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filterPrivacy="1" defaultThemeVersion="124226"/>
  <xr:revisionPtr revIDLastSave="0" documentId="13_ncr:1_{85049BBB-D593-BF42-8EAA-996156A273E9}" xr6:coauthVersionLast="47" xr6:coauthVersionMax="47" xr10:uidLastSave="{00000000-0000-0000-0000-000000000000}"/>
  <bookViews>
    <workbookView xWindow="240" yWindow="500" windowWidth="25000" windowHeight="13380" activeTab="2" xr2:uid="{00000000-000D-0000-FFFF-FFFF00000000}"/>
  </bookViews>
  <sheets>
    <sheet name="Sheet1" sheetId="1" r:id="rId1"/>
    <sheet name="Sheet5" sheetId="5" r:id="rId2"/>
    <sheet name="Sheet2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45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2" i="1"/>
  <c r="X34" i="1" l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2" i="1"/>
</calcChain>
</file>

<file path=xl/sharedStrings.xml><?xml version="1.0" encoding="utf-8"?>
<sst xmlns="http://schemas.openxmlformats.org/spreadsheetml/2006/main" count="325" uniqueCount="173">
  <si>
    <t>publication year</t>
  </si>
  <si>
    <t>Agriculture</t>
  </si>
  <si>
    <t>Allergy</t>
  </si>
  <si>
    <t>Anatomy &amp; Morphology</t>
  </si>
  <si>
    <t>Anesthesiology</t>
  </si>
  <si>
    <t>Anthropology</t>
  </si>
  <si>
    <t>Audiology &amp; Speech-Language Pathology</t>
  </si>
  <si>
    <t>Behavioral Sciences</t>
  </si>
  <si>
    <t>Biochemistry &amp; Molecular Biology</t>
  </si>
  <si>
    <t>Biodiversity &amp; Conservation</t>
  </si>
  <si>
    <t>Biophysics</t>
  </si>
  <si>
    <t>Biotechnology &amp; Applied Microbiology</t>
  </si>
  <si>
    <t>Cardiovascular System &amp; Cardiology</t>
  </si>
  <si>
    <t>Cell Biology</t>
  </si>
  <si>
    <t>Dentistry, Oral Surgery &amp; Medicine</t>
  </si>
  <si>
    <t>Dermatology</t>
  </si>
  <si>
    <t>Developmental Biology</t>
  </si>
  <si>
    <t>Emergency Medicine</t>
  </si>
  <si>
    <t>Endocrinology &amp; Metabolism</t>
  </si>
  <si>
    <t>Entomology</t>
  </si>
  <si>
    <t>Environmental Sciences &amp; Ecology</t>
  </si>
  <si>
    <t>Evolutionary Biology</t>
  </si>
  <si>
    <t>Fisheries</t>
  </si>
  <si>
    <t>Food Science &amp; Technology</t>
  </si>
  <si>
    <t>Forestry</t>
  </si>
  <si>
    <t>Gastroenterology &amp; Hepatology</t>
  </si>
  <si>
    <t>General &amp; Internal Medicine</t>
  </si>
  <si>
    <t>Genetics &amp; Heredity</t>
  </si>
  <si>
    <t>Geriatrics &amp; Gerontology</t>
  </si>
  <si>
    <t>Health Care Sciences &amp; Services</t>
  </si>
  <si>
    <t>Hematology</t>
  </si>
  <si>
    <t>Immunology</t>
  </si>
  <si>
    <t>Infectious Diseases</t>
  </si>
  <si>
    <t>Integrative &amp; Complementary Medicine</t>
  </si>
  <si>
    <t>Legal Medicine</t>
  </si>
  <si>
    <t>Life Sciences Biomedicine Other Topics</t>
  </si>
  <si>
    <t>Mathematical &amp; Computational Biology</t>
  </si>
  <si>
    <t>Medical Ethics</t>
  </si>
  <si>
    <t>Medical Informatics</t>
  </si>
  <si>
    <t>Medical Laboratory Technology</t>
  </si>
  <si>
    <t>Microbiology</t>
  </si>
  <si>
    <t>Mycology</t>
  </si>
  <si>
    <t>Neurosciences &amp; Neurology</t>
  </si>
  <si>
    <t>Nursing</t>
  </si>
  <si>
    <t>Nutrition &amp; Dietetics</t>
  </si>
  <si>
    <t>Obstetrics &amp; Gynecology</t>
  </si>
  <si>
    <t>Oncology</t>
  </si>
  <si>
    <t>Ophthalmology</t>
  </si>
  <si>
    <t>Orthopedics</t>
  </si>
  <si>
    <t>Otorhinolaryngology</t>
  </si>
  <si>
    <t>Paleontology</t>
  </si>
  <si>
    <t>Parasitology</t>
  </si>
  <si>
    <t>Pathology</t>
  </si>
  <si>
    <t>Pediatrics</t>
  </si>
  <si>
    <t>Pharmacology &amp; Pharmacy</t>
  </si>
  <si>
    <t>Physiology</t>
  </si>
  <si>
    <t>Plant Sciences</t>
  </si>
  <si>
    <t>Psychiatry</t>
  </si>
  <si>
    <t>Public, Environmental &amp; Occupational Health</t>
  </si>
  <si>
    <t>Radiology, Nuclear Medicine &amp; Medical Imaging</t>
  </si>
  <si>
    <t>Rehabilitation</t>
  </si>
  <si>
    <t>Reproductive Biology</t>
  </si>
  <si>
    <t>Research &amp; Experimental Medicine</t>
  </si>
  <si>
    <t>Respiratory System</t>
  </si>
  <si>
    <t>Rheumatology</t>
  </si>
  <si>
    <t>Sport Sciences</t>
  </si>
  <si>
    <t>Substance Abuse</t>
  </si>
  <si>
    <t>Surgery</t>
  </si>
  <si>
    <t>Toxicology</t>
  </si>
  <si>
    <t>Transplantation</t>
  </si>
  <si>
    <t>Tropical Medicine</t>
  </si>
  <si>
    <t>Urology &amp; Nephrology</t>
  </si>
  <si>
    <t>Veterinary Sciences</t>
  </si>
  <si>
    <t>Virology</t>
  </si>
  <si>
    <t>Zoology</t>
  </si>
  <si>
    <t>2019年</t>
    <phoneticPr fontId="3" type="noConversion"/>
  </si>
  <si>
    <t>2020年</t>
    <phoneticPr fontId="4" type="noConversion"/>
  </si>
  <si>
    <t>Marine &amp; Freshwater Biology</t>
    <phoneticPr fontId="1" type="noConversion"/>
  </si>
  <si>
    <t>生命科学全部</t>
    <phoneticPr fontId="1" type="noConversion"/>
  </si>
  <si>
    <t>年增长率</t>
    <phoneticPr fontId="1" type="noConversion"/>
  </si>
  <si>
    <t>2001年</t>
    <phoneticPr fontId="1" type="noConversion"/>
  </si>
  <si>
    <t>医学伦理</t>
  </si>
  <si>
    <t>人类学</t>
  </si>
  <si>
    <t>真菌学</t>
  </si>
  <si>
    <t>法医</t>
  </si>
  <si>
    <t>过敏</t>
  </si>
  <si>
    <t>解剖学和形态学</t>
  </si>
  <si>
    <t>听力学和语言病理学</t>
  </si>
  <si>
    <t>医学检验技术</t>
  </si>
  <si>
    <t>古生物学</t>
  </si>
  <si>
    <t>药物滥用</t>
  </si>
  <si>
    <t>麻醉学</t>
  </si>
  <si>
    <t>发育生物学</t>
  </si>
  <si>
    <t>急诊医学</t>
  </si>
  <si>
    <t>中西医结合</t>
  </si>
  <si>
    <t>热带医学</t>
  </si>
  <si>
    <t>移植</t>
  </si>
  <si>
    <t>生殖生物学</t>
  </si>
  <si>
    <t>风湿病学</t>
  </si>
  <si>
    <t>医学信息学</t>
  </si>
  <si>
    <t>行为科学</t>
  </si>
  <si>
    <t>寄生虫学</t>
  </si>
  <si>
    <t>病毒学</t>
  </si>
  <si>
    <t>进化生物学</t>
  </si>
  <si>
    <t>耳鼻喉科</t>
  </si>
  <si>
    <t>林业</t>
  </si>
  <si>
    <t>复原</t>
  </si>
  <si>
    <t>渔业</t>
  </si>
  <si>
    <t>病理</t>
  </si>
  <si>
    <t>生物多样性与保护</t>
  </si>
  <si>
    <t>皮肤科</t>
  </si>
  <si>
    <t>昆虫学</t>
  </si>
  <si>
    <t>数学与计算生物学</t>
  </si>
  <si>
    <t>老年病学和老年学</t>
  </si>
  <si>
    <t>呼吸系统</t>
  </si>
  <si>
    <t>护理</t>
  </si>
  <si>
    <t>泌尿外科和肾脏科</t>
  </si>
  <si>
    <t>牙科、口腔外科和医学</t>
  </si>
  <si>
    <t>眼科</t>
  </si>
  <si>
    <t>血液学</t>
  </si>
  <si>
    <t>运动科学</t>
  </si>
  <si>
    <t>生理</t>
  </si>
  <si>
    <t>胃肠病学和肝病学</t>
  </si>
  <si>
    <t>毒理学</t>
  </si>
  <si>
    <t>生物物理学</t>
  </si>
  <si>
    <t>妇产科</t>
  </si>
  <si>
    <t>骨科</t>
  </si>
  <si>
    <t>营养与营养学</t>
  </si>
  <si>
    <t>动物学</t>
  </si>
  <si>
    <t>海洋与淡水生物学</t>
  </si>
  <si>
    <t>生命科学 生物医学 其他主题</t>
  </si>
  <si>
    <t>医疗保健科学与服务</t>
  </si>
  <si>
    <t>传染性疾病</t>
  </si>
  <si>
    <t>儿科</t>
  </si>
  <si>
    <t>兽医学</t>
  </si>
  <si>
    <t>内分泌与代谢</t>
  </si>
  <si>
    <t>精神病学</t>
  </si>
  <si>
    <t>放射学、核医学和医学成像</t>
  </si>
  <si>
    <t>遗传与遗传</t>
  </si>
  <si>
    <t>免疫学</t>
  </si>
  <si>
    <t>微生物学</t>
  </si>
  <si>
    <t>生物技术与应用微生物学</t>
  </si>
  <si>
    <t>心血管系统与心脏病学</t>
  </si>
  <si>
    <t>植物科学</t>
  </si>
  <si>
    <t>食品科技</t>
  </si>
  <si>
    <t>细胞生物学</t>
  </si>
  <si>
    <t>研究与实验医学</t>
  </si>
  <si>
    <t>公共、环境和职业健康</t>
  </si>
  <si>
    <t>普通内科</t>
  </si>
  <si>
    <t>手术</t>
  </si>
  <si>
    <t>农业</t>
  </si>
  <si>
    <t>肿瘤学</t>
  </si>
  <si>
    <t>药理学与药学</t>
  </si>
  <si>
    <t>神经科学与神经病学</t>
  </si>
  <si>
    <t>生物化学与分子生物学</t>
  </si>
  <si>
    <t>环境科学与生态学</t>
  </si>
  <si>
    <t>研究方向</t>
    <phoneticPr fontId="1" type="noConversion"/>
  </si>
  <si>
    <t>All of Life Sciences &amp; Biomedicine</t>
    <phoneticPr fontId="1" type="noConversion"/>
  </si>
  <si>
    <t>Research Areas</t>
    <phoneticPr fontId="1" type="noConversion"/>
  </si>
  <si>
    <t xml:space="preserve">AGP:annual global publications </t>
    <phoneticPr fontId="1" type="noConversion"/>
  </si>
  <si>
    <t>2011AGP</t>
    <phoneticPr fontId="1" type="noConversion"/>
  </si>
  <si>
    <t>2012AGP</t>
    <phoneticPr fontId="1" type="noConversion"/>
  </si>
  <si>
    <t>2013AGP</t>
  </si>
  <si>
    <t>2014AGP</t>
  </si>
  <si>
    <t>2015AGP</t>
  </si>
  <si>
    <t>2016AGP</t>
  </si>
  <si>
    <t>2017AGP</t>
  </si>
  <si>
    <t>2018AGP</t>
  </si>
  <si>
    <t>2019AGP</t>
  </si>
  <si>
    <t>2020AGP</t>
  </si>
  <si>
    <t>Increase Rate(%)</t>
    <phoneticPr fontId="1" type="noConversion"/>
  </si>
  <si>
    <t>IR:Increase Rate 100*(2020AGP-2011AGP)/2011AGP</t>
    <phoneticPr fontId="1" type="noConversion"/>
  </si>
  <si>
    <r>
      <rPr>
        <b/>
        <sz val="11"/>
        <color theme="1"/>
        <rFont val="Calibri"/>
        <family val="2"/>
        <scheme val="minor"/>
      </rPr>
      <t>Multimedia Appendix 1.</t>
    </r>
    <r>
      <rPr>
        <sz val="11"/>
        <color theme="1"/>
        <rFont val="Calibri"/>
        <family val="2"/>
        <scheme val="minor"/>
      </rPr>
      <t xml:space="preserve"> The global output of the entire life sciences and biomedical fie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"/>
    <numFmt numFmtId="165" formatCode="0.00_);[Red]\(0.00\)"/>
    <numFmt numFmtId="166" formatCode="0.00_ 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Calibri"/>
      <family val="2"/>
      <charset val="134"/>
      <scheme val="minor"/>
    </font>
    <font>
      <sz val="9"/>
      <name val="宋体"/>
      <charset val="134"/>
    </font>
    <font>
      <b/>
      <sz val="11"/>
      <color theme="1"/>
      <name val="宋体"/>
      <family val="3"/>
      <charset val="134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49" fontId="2" fillId="0" borderId="0" xfId="0" applyNumberFormat="1" applyFont="1" applyAlignment="1">
      <alignment vertical="center"/>
    </xf>
    <xf numFmtId="164" fontId="0" fillId="0" borderId="0" xfId="0" applyNumberFormat="1" applyAlignment="1">
      <alignment horizontal="center" vertical="center"/>
    </xf>
    <xf numFmtId="49" fontId="2" fillId="2" borderId="0" xfId="0" applyNumberFormat="1" applyFont="1" applyFill="1" applyAlignment="1">
      <alignment vertical="center"/>
    </xf>
    <xf numFmtId="0" fontId="0" fillId="0" borderId="0" xfId="0" applyAlignment="1">
      <alignment vertical="center"/>
    </xf>
    <xf numFmtId="49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NumberFormat="1" applyFont="1" applyAlignment="1">
      <alignment horizontal="center" vertical="center"/>
    </xf>
    <xf numFmtId="0" fontId="6" fillId="0" borderId="0" xfId="0" applyFont="1"/>
    <xf numFmtId="165" fontId="6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0" fillId="2" borderId="0" xfId="0" applyFill="1" applyAlignment="1">
      <alignment vertical="center"/>
    </xf>
    <xf numFmtId="164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0" fillId="2" borderId="0" xfId="0" applyFill="1"/>
    <xf numFmtId="166" fontId="0" fillId="0" borderId="0" xfId="0" applyNumberFormat="1"/>
    <xf numFmtId="166" fontId="0" fillId="2" borderId="0" xfId="0" applyNumberFormat="1" applyFill="1"/>
    <xf numFmtId="166" fontId="6" fillId="0" borderId="0" xfId="0" applyNumberFormat="1" applyFont="1"/>
    <xf numFmtId="0" fontId="6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/>
    </xf>
    <xf numFmtId="166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2" fillId="0" borderId="0" xfId="0" applyNumberFormat="1" applyFont="1" applyFill="1" applyAlignment="1">
      <alignment vertical="center"/>
    </xf>
    <xf numFmtId="164" fontId="0" fillId="0" borderId="0" xfId="0" applyNumberFormat="1" applyFill="1" applyAlignment="1">
      <alignment horizontal="center" vertical="center"/>
    </xf>
    <xf numFmtId="166" fontId="0" fillId="0" borderId="0" xfId="0" applyNumberFormat="1" applyFill="1"/>
    <xf numFmtId="0" fontId="0" fillId="0" borderId="0" xfId="0" applyFill="1"/>
    <xf numFmtId="49" fontId="5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vertical="center"/>
    </xf>
    <xf numFmtId="0" fontId="0" fillId="0" borderId="0" xfId="0" applyAlignment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7"/>
  <sheetViews>
    <sheetView topLeftCell="A13" workbookViewId="0">
      <selection activeCell="B40" sqref="B40:L40"/>
    </sheetView>
  </sheetViews>
  <sheetFormatPr baseColWidth="10" defaultColWidth="8.83203125" defaultRowHeight="15"/>
  <cols>
    <col min="1" max="1" width="46.83203125" customWidth="1"/>
    <col min="12" max="12" width="9" style="15"/>
    <col min="24" max="24" width="9" style="11"/>
  </cols>
  <sheetData>
    <row r="1" spans="1:24" s="8" customFormat="1">
      <c r="A1" s="5" t="s">
        <v>0</v>
      </c>
      <c r="B1" s="6" t="s">
        <v>76</v>
      </c>
      <c r="C1" s="6" t="s">
        <v>75</v>
      </c>
      <c r="D1" s="7">
        <v>2018</v>
      </c>
      <c r="E1" s="7">
        <v>2017</v>
      </c>
      <c r="F1" s="7">
        <v>2016</v>
      </c>
      <c r="G1" s="7">
        <v>2015</v>
      </c>
      <c r="H1" s="7">
        <v>2014</v>
      </c>
      <c r="I1" s="7">
        <v>2013</v>
      </c>
      <c r="J1" s="7">
        <v>2012</v>
      </c>
      <c r="K1" s="7">
        <v>2011</v>
      </c>
      <c r="L1" s="19"/>
      <c r="M1" s="7">
        <v>2010</v>
      </c>
      <c r="N1" s="7">
        <v>2009</v>
      </c>
      <c r="O1" s="7">
        <v>2008</v>
      </c>
      <c r="P1" s="7">
        <v>2007</v>
      </c>
      <c r="Q1" s="7">
        <v>2006</v>
      </c>
      <c r="R1" s="7">
        <v>2005</v>
      </c>
      <c r="S1" s="7">
        <v>2004</v>
      </c>
      <c r="T1" s="7">
        <v>2003</v>
      </c>
      <c r="U1" s="7">
        <v>2002</v>
      </c>
      <c r="V1" s="7">
        <v>2001</v>
      </c>
      <c r="W1" s="7"/>
      <c r="X1" s="9"/>
    </row>
    <row r="2" spans="1:24">
      <c r="A2" s="1" t="s">
        <v>1</v>
      </c>
      <c r="B2" s="4">
        <v>41569</v>
      </c>
      <c r="C2" s="4">
        <v>39124</v>
      </c>
      <c r="D2" s="2">
        <v>34374</v>
      </c>
      <c r="E2" s="2">
        <v>32306</v>
      </c>
      <c r="F2" s="2">
        <v>31077</v>
      </c>
      <c r="G2" s="2">
        <v>29290</v>
      </c>
      <c r="H2" s="2">
        <v>28321</v>
      </c>
      <c r="I2" s="2">
        <v>28913</v>
      </c>
      <c r="J2" s="2">
        <v>27183</v>
      </c>
      <c r="K2" s="2">
        <v>26597</v>
      </c>
      <c r="L2" s="13">
        <f>(B2-K2)*100/K2</f>
        <v>56.292063014625711</v>
      </c>
      <c r="M2" s="2">
        <v>25074</v>
      </c>
      <c r="N2" s="2">
        <v>23999</v>
      </c>
      <c r="O2" s="2">
        <v>23256</v>
      </c>
      <c r="P2" s="2">
        <v>21305</v>
      </c>
      <c r="Q2" s="2">
        <v>18791</v>
      </c>
      <c r="R2" s="2">
        <v>17933</v>
      </c>
      <c r="S2" s="2">
        <v>17030</v>
      </c>
      <c r="T2" s="2">
        <v>16574</v>
      </c>
      <c r="U2" s="2">
        <v>15609</v>
      </c>
      <c r="V2" s="2">
        <v>15105</v>
      </c>
      <c r="W2" s="2"/>
      <c r="X2" s="10">
        <f t="shared" ref="X2:X33" si="0">(B2-V2)*100/V2</f>
        <v>175.20026481297583</v>
      </c>
    </row>
    <row r="3" spans="1:24">
      <c r="A3" s="1" t="s">
        <v>2</v>
      </c>
      <c r="B3" s="4">
        <v>2328</v>
      </c>
      <c r="C3" s="4">
        <v>2408</v>
      </c>
      <c r="D3" s="2">
        <v>2116</v>
      </c>
      <c r="E3" s="2">
        <v>1790</v>
      </c>
      <c r="F3" s="2">
        <v>1789</v>
      </c>
      <c r="G3" s="2">
        <v>1810</v>
      </c>
      <c r="H3" s="2">
        <v>1794</v>
      </c>
      <c r="I3" s="2">
        <v>1719</v>
      </c>
      <c r="J3" s="2">
        <v>1728</v>
      </c>
      <c r="K3" s="2">
        <v>1686</v>
      </c>
      <c r="L3" s="13">
        <f t="shared" ref="L3:L66" si="1">(B3-K3)*100/K3</f>
        <v>38.078291814946617</v>
      </c>
      <c r="M3" s="2">
        <v>1682</v>
      </c>
      <c r="N3" s="2">
        <v>1642</v>
      </c>
      <c r="O3" s="2">
        <v>1616</v>
      </c>
      <c r="P3" s="2">
        <v>1666</v>
      </c>
      <c r="Q3" s="2">
        <v>1527</v>
      </c>
      <c r="R3" s="2">
        <v>1510</v>
      </c>
      <c r="S3" s="2">
        <v>1493</v>
      </c>
      <c r="T3" s="2">
        <v>1441</v>
      </c>
      <c r="U3" s="2">
        <v>1408</v>
      </c>
      <c r="V3" s="2">
        <v>1669</v>
      </c>
      <c r="W3" s="2"/>
      <c r="X3" s="10">
        <f t="shared" si="0"/>
        <v>39.484721390053927</v>
      </c>
    </row>
    <row r="4" spans="1:24">
      <c r="A4" s="1" t="s">
        <v>3</v>
      </c>
      <c r="B4" s="4">
        <v>2466</v>
      </c>
      <c r="C4" s="4">
        <v>2486</v>
      </c>
      <c r="D4" s="2">
        <v>2221</v>
      </c>
      <c r="E4" s="2">
        <v>2094</v>
      </c>
      <c r="F4" s="2">
        <v>1948</v>
      </c>
      <c r="G4" s="2">
        <v>2001</v>
      </c>
      <c r="H4" s="2">
        <v>1908</v>
      </c>
      <c r="I4" s="2">
        <v>1709</v>
      </c>
      <c r="J4" s="2">
        <v>1801</v>
      </c>
      <c r="K4" s="2">
        <v>1753</v>
      </c>
      <c r="L4" s="13">
        <f t="shared" si="1"/>
        <v>40.673131774101542</v>
      </c>
      <c r="M4" s="2">
        <v>1748</v>
      </c>
      <c r="N4" s="2">
        <v>1712</v>
      </c>
      <c r="O4" s="2">
        <v>1576</v>
      </c>
      <c r="P4" s="2">
        <v>1423</v>
      </c>
      <c r="Q4" s="2">
        <v>1434</v>
      </c>
      <c r="R4" s="2">
        <v>1352</v>
      </c>
      <c r="S4" s="2">
        <v>1268</v>
      </c>
      <c r="T4" s="2">
        <v>1227</v>
      </c>
      <c r="U4" s="2">
        <v>1176</v>
      </c>
      <c r="V4" s="2">
        <v>1229</v>
      </c>
      <c r="W4" s="2"/>
      <c r="X4" s="10">
        <f t="shared" si="0"/>
        <v>100.65093572009764</v>
      </c>
    </row>
    <row r="5" spans="1:24">
      <c r="A5" s="1" t="s">
        <v>4</v>
      </c>
      <c r="B5" s="4">
        <v>3664</v>
      </c>
      <c r="C5" s="4">
        <v>3393</v>
      </c>
      <c r="D5" s="2">
        <v>3228</v>
      </c>
      <c r="E5" s="2">
        <v>3365</v>
      </c>
      <c r="F5" s="2">
        <v>3467</v>
      </c>
      <c r="G5" s="2">
        <v>3254</v>
      </c>
      <c r="H5" s="2">
        <v>3135</v>
      </c>
      <c r="I5" s="2">
        <v>3128</v>
      </c>
      <c r="J5" s="2">
        <v>2915</v>
      </c>
      <c r="K5" s="2">
        <v>3248</v>
      </c>
      <c r="L5" s="13">
        <f t="shared" si="1"/>
        <v>12.807881773399014</v>
      </c>
      <c r="M5" s="2">
        <v>3331</v>
      </c>
      <c r="N5" s="2">
        <v>3205</v>
      </c>
      <c r="O5" s="2">
        <v>3217</v>
      </c>
      <c r="P5" s="2">
        <v>3011</v>
      </c>
      <c r="Q5" s="2">
        <v>3010</v>
      </c>
      <c r="R5" s="2">
        <v>3025</v>
      </c>
      <c r="S5" s="2">
        <v>2921</v>
      </c>
      <c r="T5" s="2">
        <v>2901</v>
      </c>
      <c r="U5" s="2">
        <v>2956</v>
      </c>
      <c r="V5" s="2">
        <v>2804</v>
      </c>
      <c r="W5" s="2"/>
      <c r="X5" s="10">
        <f t="shared" si="0"/>
        <v>30.670470756062766</v>
      </c>
    </row>
    <row r="6" spans="1:24">
      <c r="A6" s="1" t="s">
        <v>5</v>
      </c>
      <c r="B6" s="4">
        <v>1006</v>
      </c>
      <c r="C6" s="4">
        <v>1152</v>
      </c>
      <c r="D6" s="2">
        <v>889</v>
      </c>
      <c r="E6" s="2">
        <v>845</v>
      </c>
      <c r="F6" s="2">
        <v>829</v>
      </c>
      <c r="G6" s="2">
        <v>1213</v>
      </c>
      <c r="H6" s="2">
        <v>1238</v>
      </c>
      <c r="I6" s="2">
        <v>1101</v>
      </c>
      <c r="J6" s="2">
        <v>983</v>
      </c>
      <c r="K6" s="2">
        <v>1000</v>
      </c>
      <c r="L6" s="13">
        <f t="shared" si="1"/>
        <v>0.6</v>
      </c>
      <c r="M6" s="2">
        <v>909</v>
      </c>
      <c r="N6" s="2">
        <v>787</v>
      </c>
      <c r="O6" s="2">
        <v>739</v>
      </c>
      <c r="P6" s="2">
        <v>626</v>
      </c>
      <c r="Q6" s="2">
        <v>604</v>
      </c>
      <c r="R6" s="2">
        <v>579</v>
      </c>
      <c r="S6" s="2">
        <v>473</v>
      </c>
      <c r="T6" s="2">
        <v>329</v>
      </c>
      <c r="U6" s="2">
        <v>351</v>
      </c>
      <c r="V6" s="2">
        <v>342</v>
      </c>
      <c r="W6" s="2"/>
      <c r="X6" s="10">
        <f t="shared" si="0"/>
        <v>194.15204678362574</v>
      </c>
    </row>
    <row r="7" spans="1:24">
      <c r="A7" s="1" t="s">
        <v>6</v>
      </c>
      <c r="B7" s="4">
        <v>2907</v>
      </c>
      <c r="C7" s="4">
        <v>3028</v>
      </c>
      <c r="D7" s="2">
        <v>2583</v>
      </c>
      <c r="E7" s="2">
        <v>2810</v>
      </c>
      <c r="F7" s="2">
        <v>2409</v>
      </c>
      <c r="G7" s="2">
        <v>2400</v>
      </c>
      <c r="H7" s="2">
        <v>2258</v>
      </c>
      <c r="I7" s="2">
        <v>2405</v>
      </c>
      <c r="J7" s="2">
        <v>2366</v>
      </c>
      <c r="K7" s="2">
        <v>1758</v>
      </c>
      <c r="L7" s="13">
        <f t="shared" si="1"/>
        <v>65.358361774744026</v>
      </c>
      <c r="M7" s="2">
        <v>1627</v>
      </c>
      <c r="N7" s="2">
        <v>1511</v>
      </c>
      <c r="O7" s="2">
        <v>1505</v>
      </c>
      <c r="P7" s="2">
        <v>1458</v>
      </c>
      <c r="Q7" s="2">
        <v>1389</v>
      </c>
      <c r="R7" s="2">
        <v>1339</v>
      </c>
      <c r="S7" s="2">
        <v>1290</v>
      </c>
      <c r="T7" s="2">
        <v>1180</v>
      </c>
      <c r="U7" s="2">
        <v>1225</v>
      </c>
      <c r="V7" s="2">
        <v>1096</v>
      </c>
      <c r="W7" s="2"/>
      <c r="X7" s="10">
        <f t="shared" si="0"/>
        <v>165.23722627737226</v>
      </c>
    </row>
    <row r="8" spans="1:24">
      <c r="A8" s="1" t="s">
        <v>7</v>
      </c>
      <c r="B8" s="4">
        <v>6246</v>
      </c>
      <c r="C8" s="4">
        <v>6512</v>
      </c>
      <c r="D8" s="2">
        <v>5905</v>
      </c>
      <c r="E8" s="2">
        <v>6186</v>
      </c>
      <c r="F8" s="2">
        <v>6228</v>
      </c>
      <c r="G8" s="2">
        <v>6311</v>
      </c>
      <c r="H8" s="2">
        <v>5870</v>
      </c>
      <c r="I8" s="2">
        <v>5537</v>
      </c>
      <c r="J8" s="2">
        <v>5382</v>
      </c>
      <c r="K8" s="2">
        <v>5360</v>
      </c>
      <c r="L8" s="13">
        <f t="shared" si="1"/>
        <v>16.529850746268657</v>
      </c>
      <c r="M8" s="2">
        <v>5024</v>
      </c>
      <c r="N8" s="2">
        <v>5073</v>
      </c>
      <c r="O8" s="2">
        <v>4814</v>
      </c>
      <c r="P8" s="2">
        <v>4287</v>
      </c>
      <c r="Q8" s="2">
        <v>4229</v>
      </c>
      <c r="R8" s="2">
        <v>3839</v>
      </c>
      <c r="S8" s="2">
        <v>3601</v>
      </c>
      <c r="T8" s="2">
        <v>3190</v>
      </c>
      <c r="U8" s="2">
        <v>3286</v>
      </c>
      <c r="V8" s="2">
        <v>2933</v>
      </c>
      <c r="W8" s="2"/>
      <c r="X8" s="10">
        <f t="shared" si="0"/>
        <v>112.95601772928742</v>
      </c>
    </row>
    <row r="9" spans="1:24">
      <c r="A9" s="1" t="s">
        <v>8</v>
      </c>
      <c r="B9" s="4">
        <v>75711</v>
      </c>
      <c r="C9" s="4">
        <v>70884</v>
      </c>
      <c r="D9" s="2">
        <v>61651</v>
      </c>
      <c r="E9" s="2">
        <v>57091</v>
      </c>
      <c r="F9" s="2">
        <v>58531</v>
      </c>
      <c r="G9" s="2">
        <v>61064</v>
      </c>
      <c r="H9" s="2">
        <v>60496</v>
      </c>
      <c r="I9" s="2">
        <v>60197</v>
      </c>
      <c r="J9" s="2">
        <v>61721</v>
      </c>
      <c r="K9" s="2">
        <v>59561</v>
      </c>
      <c r="L9" s="13">
        <f t="shared" si="1"/>
        <v>27.115058511442051</v>
      </c>
      <c r="M9" s="2">
        <v>57766</v>
      </c>
      <c r="N9" s="2">
        <v>55713</v>
      </c>
      <c r="O9" s="2">
        <v>55231</v>
      </c>
      <c r="P9" s="2">
        <v>55374</v>
      </c>
      <c r="Q9" s="2">
        <v>54679</v>
      </c>
      <c r="R9" s="2">
        <v>53284</v>
      </c>
      <c r="S9" s="2">
        <v>53434</v>
      </c>
      <c r="T9" s="2">
        <v>50973</v>
      </c>
      <c r="U9" s="2">
        <v>48893</v>
      </c>
      <c r="V9" s="2">
        <v>47960</v>
      </c>
      <c r="W9" s="2"/>
      <c r="X9" s="10">
        <f t="shared" si="0"/>
        <v>57.862802335279397</v>
      </c>
    </row>
    <row r="10" spans="1:24">
      <c r="A10" s="1" t="s">
        <v>9</v>
      </c>
      <c r="B10" s="4">
        <v>7564</v>
      </c>
      <c r="C10" s="4">
        <v>7031</v>
      </c>
      <c r="D10" s="2">
        <v>6202</v>
      </c>
      <c r="E10" s="2">
        <v>5610</v>
      </c>
      <c r="F10" s="2">
        <v>5202</v>
      </c>
      <c r="G10" s="2">
        <v>5277</v>
      </c>
      <c r="H10" s="2">
        <v>4899</v>
      </c>
      <c r="I10" s="2">
        <v>4688</v>
      </c>
      <c r="J10" s="2">
        <v>4326</v>
      </c>
      <c r="K10" s="2">
        <v>3941</v>
      </c>
      <c r="L10" s="13">
        <f t="shared" si="1"/>
        <v>91.930981984267959</v>
      </c>
      <c r="M10" s="2">
        <v>3867</v>
      </c>
      <c r="N10" s="2">
        <v>3540</v>
      </c>
      <c r="O10" s="2">
        <v>3125</v>
      </c>
      <c r="P10" s="2">
        <v>2815</v>
      </c>
      <c r="Q10" s="2">
        <v>2931</v>
      </c>
      <c r="R10" s="2">
        <v>2659</v>
      </c>
      <c r="S10" s="2">
        <v>2428</v>
      </c>
      <c r="T10" s="2">
        <v>2261</v>
      </c>
      <c r="U10" s="2">
        <v>1967</v>
      </c>
      <c r="V10" s="2">
        <v>1988</v>
      </c>
      <c r="W10" s="2"/>
      <c r="X10" s="10">
        <f t="shared" si="0"/>
        <v>280.48289738430583</v>
      </c>
    </row>
    <row r="11" spans="1:24">
      <c r="A11" s="1" t="s">
        <v>10</v>
      </c>
      <c r="B11" s="4">
        <v>12349</v>
      </c>
      <c r="C11" s="4">
        <v>12075</v>
      </c>
      <c r="D11" s="2">
        <v>12225</v>
      </c>
      <c r="E11" s="2">
        <v>11614</v>
      </c>
      <c r="F11" s="2">
        <v>11917</v>
      </c>
      <c r="G11" s="2">
        <v>12352</v>
      </c>
      <c r="H11" s="2">
        <v>12423</v>
      </c>
      <c r="I11" s="2">
        <v>11818</v>
      </c>
      <c r="J11" s="2">
        <v>10780</v>
      </c>
      <c r="K11" s="2">
        <v>10980</v>
      </c>
      <c r="L11" s="13">
        <f t="shared" si="1"/>
        <v>12.468123861566484</v>
      </c>
      <c r="M11" s="2">
        <v>10822</v>
      </c>
      <c r="N11" s="2">
        <v>10531</v>
      </c>
      <c r="O11" s="2">
        <v>10885</v>
      </c>
      <c r="P11" s="2">
        <v>10965</v>
      </c>
      <c r="Q11" s="2">
        <v>10707</v>
      </c>
      <c r="R11" s="2">
        <v>10667</v>
      </c>
      <c r="S11" s="2">
        <v>10303</v>
      </c>
      <c r="T11" s="2">
        <v>9503</v>
      </c>
      <c r="U11" s="2">
        <v>9199</v>
      </c>
      <c r="V11" s="2">
        <v>8883</v>
      </c>
      <c r="W11" s="2"/>
      <c r="X11" s="10">
        <f t="shared" si="0"/>
        <v>39.01834965664753</v>
      </c>
    </row>
    <row r="12" spans="1:24">
      <c r="A12" s="1" t="s">
        <v>11</v>
      </c>
      <c r="B12" s="4">
        <v>28122</v>
      </c>
      <c r="C12" s="4">
        <v>27010</v>
      </c>
      <c r="D12" s="2">
        <v>24753</v>
      </c>
      <c r="E12" s="2">
        <v>26086</v>
      </c>
      <c r="F12" s="2">
        <v>24905</v>
      </c>
      <c r="G12" s="2">
        <v>26359</v>
      </c>
      <c r="H12" s="2">
        <v>25652</v>
      </c>
      <c r="I12" s="2">
        <v>25378</v>
      </c>
      <c r="J12" s="2">
        <v>22690</v>
      </c>
      <c r="K12" s="2">
        <v>24592</v>
      </c>
      <c r="L12" s="13">
        <f t="shared" si="1"/>
        <v>14.354261548471047</v>
      </c>
      <c r="M12" s="2">
        <v>22708</v>
      </c>
      <c r="N12" s="2">
        <v>21134</v>
      </c>
      <c r="O12" s="2">
        <v>20201</v>
      </c>
      <c r="P12" s="2">
        <v>18803</v>
      </c>
      <c r="Q12" s="2">
        <v>17337</v>
      </c>
      <c r="R12" s="2">
        <v>15621</v>
      </c>
      <c r="S12" s="2">
        <v>14637</v>
      </c>
      <c r="T12" s="2">
        <v>14037</v>
      </c>
      <c r="U12" s="2">
        <v>13084</v>
      </c>
      <c r="V12" s="2">
        <v>12572</v>
      </c>
      <c r="W12" s="2"/>
      <c r="X12" s="10">
        <f t="shared" si="0"/>
        <v>123.68755965637925</v>
      </c>
    </row>
    <row r="13" spans="1:24">
      <c r="A13" s="1" t="s">
        <v>12</v>
      </c>
      <c r="B13" s="4">
        <v>28288</v>
      </c>
      <c r="C13" s="4">
        <v>24939</v>
      </c>
      <c r="D13" s="2">
        <v>23743</v>
      </c>
      <c r="E13" s="2">
        <v>23863</v>
      </c>
      <c r="F13" s="2">
        <v>23990</v>
      </c>
      <c r="G13" s="2">
        <v>24043</v>
      </c>
      <c r="H13" s="2">
        <v>24128</v>
      </c>
      <c r="I13" s="2">
        <v>24460</v>
      </c>
      <c r="J13" s="2">
        <v>22617</v>
      </c>
      <c r="K13" s="2">
        <v>22002</v>
      </c>
      <c r="L13" s="13">
        <f t="shared" si="1"/>
        <v>28.570129988182892</v>
      </c>
      <c r="M13" s="2">
        <v>21862</v>
      </c>
      <c r="N13" s="2">
        <v>20403</v>
      </c>
      <c r="O13" s="2">
        <v>19661</v>
      </c>
      <c r="P13" s="2">
        <v>18387</v>
      </c>
      <c r="Q13" s="2">
        <v>17672</v>
      </c>
      <c r="R13" s="2">
        <v>17471</v>
      </c>
      <c r="S13" s="2">
        <v>16705</v>
      </c>
      <c r="T13" s="2">
        <v>16093</v>
      </c>
      <c r="U13" s="2">
        <v>15411</v>
      </c>
      <c r="V13" s="2">
        <v>15805</v>
      </c>
      <c r="W13" s="2"/>
      <c r="X13" s="10">
        <f t="shared" si="0"/>
        <v>78.981335020563108</v>
      </c>
    </row>
    <row r="14" spans="1:24">
      <c r="A14" s="1" t="s">
        <v>13</v>
      </c>
      <c r="B14" s="4">
        <v>32036</v>
      </c>
      <c r="C14" s="4">
        <v>31626</v>
      </c>
      <c r="D14" s="2">
        <v>27780</v>
      </c>
      <c r="E14" s="2">
        <v>32600</v>
      </c>
      <c r="F14" s="2">
        <v>29943</v>
      </c>
      <c r="G14" s="2">
        <v>27534</v>
      </c>
      <c r="H14" s="2">
        <v>24312</v>
      </c>
      <c r="I14" s="2">
        <v>23086</v>
      </c>
      <c r="J14" s="2">
        <v>22922</v>
      </c>
      <c r="K14" s="2">
        <v>21111</v>
      </c>
      <c r="L14" s="13">
        <f t="shared" si="1"/>
        <v>51.750272369854578</v>
      </c>
      <c r="M14" s="2">
        <v>20669</v>
      </c>
      <c r="N14" s="2">
        <v>19757</v>
      </c>
      <c r="O14" s="2">
        <v>19735</v>
      </c>
      <c r="P14" s="2">
        <v>19559</v>
      </c>
      <c r="Q14" s="2">
        <v>19375</v>
      </c>
      <c r="R14" s="2">
        <v>18339</v>
      </c>
      <c r="S14" s="2">
        <v>18626</v>
      </c>
      <c r="T14" s="2">
        <v>17476</v>
      </c>
      <c r="U14" s="2">
        <v>17495</v>
      </c>
      <c r="V14" s="2">
        <v>17331</v>
      </c>
      <c r="W14" s="2"/>
      <c r="X14" s="10">
        <f t="shared" si="0"/>
        <v>84.847960302348397</v>
      </c>
    </row>
    <row r="15" spans="1:24">
      <c r="A15" s="1" t="s">
        <v>14</v>
      </c>
      <c r="B15" s="4">
        <v>9591</v>
      </c>
      <c r="C15" s="4">
        <v>9218</v>
      </c>
      <c r="D15" s="2">
        <v>8667</v>
      </c>
      <c r="E15" s="2">
        <v>8526</v>
      </c>
      <c r="F15" s="2">
        <v>8214</v>
      </c>
      <c r="G15" s="2">
        <v>8549</v>
      </c>
      <c r="H15" s="2">
        <v>8618</v>
      </c>
      <c r="I15" s="2">
        <v>8581</v>
      </c>
      <c r="J15" s="2">
        <v>8442</v>
      </c>
      <c r="K15" s="2">
        <v>7826</v>
      </c>
      <c r="L15" s="13">
        <f t="shared" si="1"/>
        <v>22.553028366981856</v>
      </c>
      <c r="M15" s="2">
        <v>7379</v>
      </c>
      <c r="N15" s="2">
        <v>7303</v>
      </c>
      <c r="O15" s="2">
        <v>7055</v>
      </c>
      <c r="P15" s="2">
        <v>6561</v>
      </c>
      <c r="Q15" s="2">
        <v>5419</v>
      </c>
      <c r="R15" s="2">
        <v>5109</v>
      </c>
      <c r="S15" s="2">
        <v>4859</v>
      </c>
      <c r="T15" s="2">
        <v>4618</v>
      </c>
      <c r="U15" s="2">
        <v>4341</v>
      </c>
      <c r="V15" s="2">
        <v>4252</v>
      </c>
      <c r="W15" s="2"/>
      <c r="X15" s="10">
        <f t="shared" si="0"/>
        <v>125.56444026340546</v>
      </c>
    </row>
    <row r="16" spans="1:24">
      <c r="A16" s="1" t="s">
        <v>15</v>
      </c>
      <c r="B16" s="4">
        <v>7576</v>
      </c>
      <c r="C16" s="4">
        <v>7387</v>
      </c>
      <c r="D16" s="2">
        <v>6068</v>
      </c>
      <c r="E16" s="2">
        <v>6086</v>
      </c>
      <c r="F16" s="2">
        <v>6171</v>
      </c>
      <c r="G16" s="2">
        <v>6283</v>
      </c>
      <c r="H16" s="2">
        <v>6104</v>
      </c>
      <c r="I16" s="2">
        <v>6131</v>
      </c>
      <c r="J16" s="2">
        <v>5607</v>
      </c>
      <c r="K16" s="2">
        <v>5697</v>
      </c>
      <c r="L16" s="13">
        <f t="shared" si="1"/>
        <v>32.98227137089696</v>
      </c>
      <c r="M16" s="2">
        <v>5603</v>
      </c>
      <c r="N16" s="2">
        <v>5456</v>
      </c>
      <c r="O16" s="2">
        <v>4980</v>
      </c>
      <c r="P16" s="2">
        <v>4549</v>
      </c>
      <c r="Q16" s="2">
        <v>4420</v>
      </c>
      <c r="R16" s="2">
        <v>4251</v>
      </c>
      <c r="S16" s="2">
        <v>4066</v>
      </c>
      <c r="T16" s="2">
        <v>4246</v>
      </c>
      <c r="U16" s="2">
        <v>4122</v>
      </c>
      <c r="V16" s="2">
        <v>4197</v>
      </c>
      <c r="W16" s="2"/>
      <c r="X16" s="10">
        <f t="shared" si="0"/>
        <v>80.50988801524899</v>
      </c>
    </row>
    <row r="17" spans="1:24">
      <c r="A17" s="1" t="s">
        <v>16</v>
      </c>
      <c r="B17" s="4">
        <v>3664</v>
      </c>
      <c r="C17" s="4">
        <v>2924</v>
      </c>
      <c r="D17" s="2">
        <v>2832</v>
      </c>
      <c r="E17" s="2">
        <v>3229</v>
      </c>
      <c r="F17" s="2">
        <v>3173</v>
      </c>
      <c r="G17" s="2">
        <v>3263</v>
      </c>
      <c r="H17" s="2">
        <v>3575</v>
      </c>
      <c r="I17" s="2">
        <v>3382</v>
      </c>
      <c r="J17" s="2">
        <v>3363</v>
      </c>
      <c r="K17" s="2">
        <v>3586</v>
      </c>
      <c r="L17" s="13">
        <f t="shared" si="1"/>
        <v>2.1751254880089235</v>
      </c>
      <c r="M17" s="2">
        <v>3613</v>
      </c>
      <c r="N17" s="2">
        <v>3625</v>
      </c>
      <c r="O17" s="2">
        <v>3759</v>
      </c>
      <c r="P17" s="2">
        <v>3834</v>
      </c>
      <c r="Q17" s="2">
        <v>3500</v>
      </c>
      <c r="R17" s="2">
        <v>3658</v>
      </c>
      <c r="S17" s="2">
        <v>3564</v>
      </c>
      <c r="T17" s="2">
        <v>3600</v>
      </c>
      <c r="U17" s="2">
        <v>3643</v>
      </c>
      <c r="V17" s="2">
        <v>3637</v>
      </c>
      <c r="W17" s="2"/>
      <c r="X17" s="10">
        <f t="shared" si="0"/>
        <v>0.74237008523508385</v>
      </c>
    </row>
    <row r="18" spans="1:24">
      <c r="A18" s="1" t="s">
        <v>17</v>
      </c>
      <c r="B18" s="4">
        <v>4047</v>
      </c>
      <c r="C18" s="4">
        <v>3458</v>
      </c>
      <c r="D18" s="2">
        <v>3182</v>
      </c>
      <c r="E18" s="2">
        <v>3168</v>
      </c>
      <c r="F18" s="2">
        <v>3189</v>
      </c>
      <c r="G18" s="2">
        <v>3108</v>
      </c>
      <c r="H18" s="2">
        <v>2854</v>
      </c>
      <c r="I18" s="2">
        <v>3023</v>
      </c>
      <c r="J18" s="2">
        <v>2907</v>
      </c>
      <c r="K18" s="2">
        <v>2427</v>
      </c>
      <c r="L18" s="13">
        <f t="shared" si="1"/>
        <v>66.749072929542649</v>
      </c>
      <c r="M18" s="2">
        <v>2370</v>
      </c>
      <c r="N18" s="2">
        <v>2124</v>
      </c>
      <c r="O18" s="2">
        <v>1974</v>
      </c>
      <c r="P18" s="2">
        <v>1939</v>
      </c>
      <c r="Q18" s="2">
        <v>1682</v>
      </c>
      <c r="R18" s="2">
        <v>1662</v>
      </c>
      <c r="S18" s="2">
        <v>1470</v>
      </c>
      <c r="T18" s="2">
        <v>1270</v>
      </c>
      <c r="U18" s="2">
        <v>1138</v>
      </c>
      <c r="V18" s="2">
        <v>1203</v>
      </c>
      <c r="W18" s="2"/>
      <c r="X18" s="10">
        <f t="shared" si="0"/>
        <v>236.40897755610973</v>
      </c>
    </row>
    <row r="19" spans="1:24">
      <c r="A19" s="1" t="s">
        <v>18</v>
      </c>
      <c r="B19" s="4">
        <v>18468</v>
      </c>
      <c r="C19" s="4">
        <v>16762</v>
      </c>
      <c r="D19" s="2">
        <v>15572</v>
      </c>
      <c r="E19" s="2">
        <v>15009</v>
      </c>
      <c r="F19" s="2">
        <v>15180</v>
      </c>
      <c r="G19" s="2">
        <v>15620</v>
      </c>
      <c r="H19" s="2">
        <v>15247</v>
      </c>
      <c r="I19" s="2">
        <v>15620</v>
      </c>
      <c r="J19" s="2">
        <v>14854</v>
      </c>
      <c r="K19" s="2">
        <v>14686</v>
      </c>
      <c r="L19" s="13">
        <f t="shared" si="1"/>
        <v>25.752417268146534</v>
      </c>
      <c r="M19" s="2">
        <v>14239</v>
      </c>
      <c r="N19" s="2">
        <v>13241</v>
      </c>
      <c r="O19" s="2">
        <v>13365</v>
      </c>
      <c r="P19" s="2">
        <v>13049</v>
      </c>
      <c r="Q19" s="2">
        <v>12839</v>
      </c>
      <c r="R19" s="2">
        <v>12522</v>
      </c>
      <c r="S19" s="2">
        <v>11961</v>
      </c>
      <c r="T19" s="2">
        <v>11289</v>
      </c>
      <c r="U19" s="2">
        <v>10965</v>
      </c>
      <c r="V19" s="2">
        <v>10531</v>
      </c>
      <c r="W19" s="2"/>
      <c r="X19" s="10">
        <f t="shared" si="0"/>
        <v>75.367961257240523</v>
      </c>
    </row>
    <row r="20" spans="1:24">
      <c r="A20" s="1" t="s">
        <v>19</v>
      </c>
      <c r="B20" s="4">
        <v>8246</v>
      </c>
      <c r="C20" s="4">
        <v>7437</v>
      </c>
      <c r="D20" s="2">
        <v>6569</v>
      </c>
      <c r="E20" s="2">
        <v>6439</v>
      </c>
      <c r="F20" s="2">
        <v>6274</v>
      </c>
      <c r="G20" s="2">
        <v>6137</v>
      </c>
      <c r="H20" s="2">
        <v>5986</v>
      </c>
      <c r="I20" s="2">
        <v>5826</v>
      </c>
      <c r="J20" s="2">
        <v>5759</v>
      </c>
      <c r="K20" s="2">
        <v>5884</v>
      </c>
      <c r="L20" s="13">
        <f t="shared" si="1"/>
        <v>40.142760027192388</v>
      </c>
      <c r="M20" s="2">
        <v>5534</v>
      </c>
      <c r="N20" s="2">
        <v>5106</v>
      </c>
      <c r="O20" s="2">
        <v>5109</v>
      </c>
      <c r="P20" s="2">
        <v>4948</v>
      </c>
      <c r="Q20" s="2">
        <v>4704</v>
      </c>
      <c r="R20" s="2">
        <v>4529</v>
      </c>
      <c r="S20" s="2">
        <v>4461</v>
      </c>
      <c r="T20" s="2">
        <v>4117</v>
      </c>
      <c r="U20" s="2">
        <v>4062</v>
      </c>
      <c r="V20" s="2">
        <v>3917</v>
      </c>
      <c r="W20" s="2"/>
      <c r="X20" s="10">
        <f t="shared" si="0"/>
        <v>110.51825376563697</v>
      </c>
    </row>
    <row r="21" spans="1:24">
      <c r="A21" s="1" t="s">
        <v>20</v>
      </c>
      <c r="B21" s="4">
        <v>119011</v>
      </c>
      <c r="C21" s="4">
        <v>101108</v>
      </c>
      <c r="D21" s="2">
        <v>80338</v>
      </c>
      <c r="E21" s="2">
        <v>68382</v>
      </c>
      <c r="F21" s="2">
        <v>65287</v>
      </c>
      <c r="G21" s="2">
        <v>58970</v>
      </c>
      <c r="H21" s="2">
        <v>54666</v>
      </c>
      <c r="I21" s="2">
        <v>51797</v>
      </c>
      <c r="J21" s="2">
        <v>48055</v>
      </c>
      <c r="K21" s="2">
        <v>46064</v>
      </c>
      <c r="L21" s="13">
        <f t="shared" si="1"/>
        <v>158.3601076762765</v>
      </c>
      <c r="M21" s="2">
        <v>41888</v>
      </c>
      <c r="N21" s="2">
        <v>40742</v>
      </c>
      <c r="O21" s="2">
        <v>37495</v>
      </c>
      <c r="P21" s="2">
        <v>35601</v>
      </c>
      <c r="Q21" s="2">
        <v>32881</v>
      </c>
      <c r="R21" s="2">
        <v>29126</v>
      </c>
      <c r="S21" s="2">
        <v>27086</v>
      </c>
      <c r="T21" s="2">
        <v>25898</v>
      </c>
      <c r="U21" s="2">
        <v>23826</v>
      </c>
      <c r="V21" s="2">
        <v>23115</v>
      </c>
      <c r="W21" s="2"/>
      <c r="X21" s="10">
        <f t="shared" si="0"/>
        <v>414.86480640276875</v>
      </c>
    </row>
    <row r="22" spans="1:24">
      <c r="A22" s="1" t="s">
        <v>21</v>
      </c>
      <c r="B22" s="4">
        <v>6372</v>
      </c>
      <c r="C22" s="4">
        <v>6566</v>
      </c>
      <c r="D22" s="2">
        <v>6219</v>
      </c>
      <c r="E22" s="2">
        <v>6129</v>
      </c>
      <c r="F22" s="2">
        <v>5901</v>
      </c>
      <c r="G22" s="2">
        <v>5743</v>
      </c>
      <c r="H22" s="2">
        <v>5851</v>
      </c>
      <c r="I22" s="2">
        <v>5686</v>
      </c>
      <c r="J22" s="2">
        <v>5541</v>
      </c>
      <c r="K22" s="2">
        <v>5267</v>
      </c>
      <c r="L22" s="13">
        <f t="shared" si="1"/>
        <v>20.979684830074046</v>
      </c>
      <c r="M22" s="2">
        <v>5201</v>
      </c>
      <c r="N22" s="2">
        <v>4955</v>
      </c>
      <c r="O22" s="2">
        <v>4888</v>
      </c>
      <c r="P22" s="2">
        <v>4812</v>
      </c>
      <c r="Q22" s="2">
        <v>4349</v>
      </c>
      <c r="R22" s="2">
        <v>4041</v>
      </c>
      <c r="S22" s="2">
        <v>3954</v>
      </c>
      <c r="T22" s="2">
        <v>3637</v>
      </c>
      <c r="U22" s="2">
        <v>3205</v>
      </c>
      <c r="V22" s="2">
        <v>3074</v>
      </c>
      <c r="W22" s="2"/>
      <c r="X22" s="10">
        <f t="shared" si="0"/>
        <v>107.28692257644762</v>
      </c>
    </row>
    <row r="23" spans="1:24">
      <c r="A23" s="1" t="s">
        <v>22</v>
      </c>
      <c r="B23" s="4">
        <v>7295</v>
      </c>
      <c r="C23" s="4">
        <v>6975</v>
      </c>
      <c r="D23" s="2">
        <v>6182</v>
      </c>
      <c r="E23" s="2">
        <v>6038</v>
      </c>
      <c r="F23" s="2">
        <v>5815</v>
      </c>
      <c r="G23" s="2">
        <v>5162</v>
      </c>
      <c r="H23" s="2">
        <v>4869</v>
      </c>
      <c r="I23" s="2">
        <v>4786</v>
      </c>
      <c r="J23" s="2">
        <v>4718</v>
      </c>
      <c r="K23" s="2">
        <v>4768</v>
      </c>
      <c r="L23" s="13">
        <f t="shared" si="1"/>
        <v>52.999161073825505</v>
      </c>
      <c r="M23" s="2">
        <v>4460</v>
      </c>
      <c r="N23" s="2">
        <v>4422</v>
      </c>
      <c r="O23" s="2">
        <v>4157</v>
      </c>
      <c r="P23" s="2">
        <v>4034</v>
      </c>
      <c r="Q23" s="2">
        <v>4170</v>
      </c>
      <c r="R23" s="2">
        <v>3605</v>
      </c>
      <c r="S23" s="2">
        <v>3657</v>
      </c>
      <c r="T23" s="2">
        <v>3605</v>
      </c>
      <c r="U23" s="2">
        <v>3448</v>
      </c>
      <c r="V23" s="2">
        <v>3189</v>
      </c>
      <c r="W23" s="2"/>
      <c r="X23" s="10">
        <f t="shared" si="0"/>
        <v>128.75509564126685</v>
      </c>
    </row>
    <row r="24" spans="1:24">
      <c r="A24" s="1" t="s">
        <v>23</v>
      </c>
      <c r="B24" s="4">
        <v>30084</v>
      </c>
      <c r="C24" s="4">
        <v>28188</v>
      </c>
      <c r="D24" s="2">
        <v>24561</v>
      </c>
      <c r="E24" s="2">
        <v>25257</v>
      </c>
      <c r="F24" s="2">
        <v>21769</v>
      </c>
      <c r="G24" s="2">
        <v>22123</v>
      </c>
      <c r="H24" s="2">
        <v>20336</v>
      </c>
      <c r="I24" s="2">
        <v>19627</v>
      </c>
      <c r="J24" s="2">
        <v>18774</v>
      </c>
      <c r="K24" s="2">
        <v>17387</v>
      </c>
      <c r="L24" s="13">
        <f t="shared" si="1"/>
        <v>73.025823891413125</v>
      </c>
      <c r="M24" s="2">
        <v>16493</v>
      </c>
      <c r="N24" s="2">
        <v>15372</v>
      </c>
      <c r="O24" s="2">
        <v>14475</v>
      </c>
      <c r="P24" s="2">
        <v>13825</v>
      </c>
      <c r="Q24" s="2">
        <v>11764</v>
      </c>
      <c r="R24" s="2">
        <v>10771</v>
      </c>
      <c r="S24" s="2">
        <v>9965</v>
      </c>
      <c r="T24" s="2">
        <v>9695</v>
      </c>
      <c r="U24" s="2">
        <v>9197</v>
      </c>
      <c r="V24" s="2">
        <v>8115</v>
      </c>
      <c r="W24" s="2"/>
      <c r="X24" s="10">
        <f t="shared" si="0"/>
        <v>270.72088724584103</v>
      </c>
    </row>
    <row r="25" spans="1:24">
      <c r="A25" s="1" t="s">
        <v>24</v>
      </c>
      <c r="B25" s="4">
        <v>6685</v>
      </c>
      <c r="C25" s="4">
        <v>6285</v>
      </c>
      <c r="D25" s="2">
        <v>5668</v>
      </c>
      <c r="E25" s="2">
        <v>5283</v>
      </c>
      <c r="F25" s="2">
        <v>4998</v>
      </c>
      <c r="G25" s="2">
        <v>4658</v>
      </c>
      <c r="H25" s="2">
        <v>4421</v>
      </c>
      <c r="I25" s="2">
        <v>4270</v>
      </c>
      <c r="J25" s="2">
        <v>4179</v>
      </c>
      <c r="K25" s="2">
        <v>3825</v>
      </c>
      <c r="L25" s="13">
        <f t="shared" si="1"/>
        <v>74.771241830065364</v>
      </c>
      <c r="M25" s="2">
        <v>3529</v>
      </c>
      <c r="N25" s="2">
        <v>3564</v>
      </c>
      <c r="O25" s="2">
        <v>3542</v>
      </c>
      <c r="P25" s="2">
        <v>3010</v>
      </c>
      <c r="Q25" s="2">
        <v>3101</v>
      </c>
      <c r="R25" s="2">
        <v>2993</v>
      </c>
      <c r="S25" s="2">
        <v>2845</v>
      </c>
      <c r="T25" s="2">
        <v>2700</v>
      </c>
      <c r="U25" s="2">
        <v>2414</v>
      </c>
      <c r="V25" s="2">
        <v>2249</v>
      </c>
      <c r="W25" s="2"/>
      <c r="X25" s="10">
        <f t="shared" si="0"/>
        <v>197.24321920853714</v>
      </c>
    </row>
    <row r="26" spans="1:24">
      <c r="A26" s="1" t="s">
        <v>25</v>
      </c>
      <c r="B26" s="4">
        <v>10959</v>
      </c>
      <c r="C26" s="4">
        <v>10059</v>
      </c>
      <c r="D26" s="2">
        <v>9124</v>
      </c>
      <c r="E26" s="2">
        <v>9506</v>
      </c>
      <c r="F26" s="2">
        <v>9660</v>
      </c>
      <c r="G26" s="2">
        <v>10386</v>
      </c>
      <c r="H26" s="2">
        <v>11303</v>
      </c>
      <c r="I26" s="2">
        <v>10450</v>
      </c>
      <c r="J26" s="2">
        <v>10370</v>
      </c>
      <c r="K26" s="2">
        <v>9930</v>
      </c>
      <c r="L26" s="13">
        <f t="shared" si="1"/>
        <v>10.362537764350453</v>
      </c>
      <c r="M26" s="2">
        <v>9615</v>
      </c>
      <c r="N26" s="2">
        <v>9419</v>
      </c>
      <c r="O26" s="2">
        <v>9446</v>
      </c>
      <c r="P26" s="2">
        <v>9485</v>
      </c>
      <c r="Q26" s="2">
        <v>8452</v>
      </c>
      <c r="R26" s="2">
        <v>8531</v>
      </c>
      <c r="S26" s="2">
        <v>7662</v>
      </c>
      <c r="T26" s="2">
        <v>7324</v>
      </c>
      <c r="U26" s="2">
        <v>7104</v>
      </c>
      <c r="V26" s="2">
        <v>6706</v>
      </c>
      <c r="W26" s="2"/>
      <c r="X26" s="10">
        <f t="shared" si="0"/>
        <v>63.42081717864599</v>
      </c>
    </row>
    <row r="27" spans="1:24">
      <c r="A27" s="1" t="s">
        <v>26</v>
      </c>
      <c r="B27" s="4">
        <v>36723</v>
      </c>
      <c r="C27" s="4">
        <v>31707</v>
      </c>
      <c r="D27" s="2">
        <v>26383</v>
      </c>
      <c r="E27" s="2">
        <v>25662</v>
      </c>
      <c r="F27" s="2">
        <v>25039</v>
      </c>
      <c r="G27" s="2">
        <v>23418</v>
      </c>
      <c r="H27" s="2">
        <v>21694</v>
      </c>
      <c r="I27" s="2">
        <v>21349</v>
      </c>
      <c r="J27" s="2">
        <v>21446</v>
      </c>
      <c r="K27" s="2">
        <v>20123</v>
      </c>
      <c r="L27" s="13">
        <f t="shared" si="1"/>
        <v>82.492670079014061</v>
      </c>
      <c r="M27" s="2">
        <v>18928</v>
      </c>
      <c r="N27" s="2">
        <v>17834</v>
      </c>
      <c r="O27" s="2">
        <v>16696</v>
      </c>
      <c r="P27" s="2">
        <v>15791</v>
      </c>
      <c r="Q27" s="2">
        <v>13699</v>
      </c>
      <c r="R27" s="2">
        <v>13625</v>
      </c>
      <c r="S27" s="2">
        <v>13398</v>
      </c>
      <c r="T27" s="2">
        <v>13272</v>
      </c>
      <c r="U27" s="2">
        <v>13767</v>
      </c>
      <c r="V27" s="2">
        <v>13281</v>
      </c>
      <c r="W27" s="2"/>
      <c r="X27" s="10">
        <f t="shared" si="0"/>
        <v>176.50779308786989</v>
      </c>
    </row>
    <row r="28" spans="1:24">
      <c r="A28" s="1" t="s">
        <v>27</v>
      </c>
      <c r="B28" s="4">
        <v>22423</v>
      </c>
      <c r="C28" s="4">
        <v>21795</v>
      </c>
      <c r="D28" s="2">
        <v>18415</v>
      </c>
      <c r="E28" s="2">
        <v>17333</v>
      </c>
      <c r="F28" s="2">
        <v>20744</v>
      </c>
      <c r="G28" s="2">
        <v>20561</v>
      </c>
      <c r="H28" s="2">
        <v>19811</v>
      </c>
      <c r="I28" s="2">
        <v>18665</v>
      </c>
      <c r="J28" s="2">
        <v>18379</v>
      </c>
      <c r="K28" s="2">
        <v>16904</v>
      </c>
      <c r="L28" s="13">
        <f t="shared" si="1"/>
        <v>32.649077141504968</v>
      </c>
      <c r="M28" s="2">
        <v>16627</v>
      </c>
      <c r="N28" s="2">
        <v>15519</v>
      </c>
      <c r="O28" s="2">
        <v>15641</v>
      </c>
      <c r="P28" s="2">
        <v>15278</v>
      </c>
      <c r="Q28" s="2">
        <v>13980</v>
      </c>
      <c r="R28" s="2">
        <v>13714</v>
      </c>
      <c r="S28" s="2">
        <v>13645</v>
      </c>
      <c r="T28" s="2">
        <v>13696</v>
      </c>
      <c r="U28" s="2">
        <v>12763</v>
      </c>
      <c r="V28" s="2">
        <v>12523</v>
      </c>
      <c r="W28" s="2"/>
      <c r="X28" s="10">
        <f t="shared" si="0"/>
        <v>79.054539647049424</v>
      </c>
    </row>
    <row r="29" spans="1:24">
      <c r="A29" s="1" t="s">
        <v>28</v>
      </c>
      <c r="B29" s="4">
        <v>8486</v>
      </c>
      <c r="C29" s="4">
        <v>7064</v>
      </c>
      <c r="D29" s="2">
        <v>5965</v>
      </c>
      <c r="E29" s="2">
        <v>5633</v>
      </c>
      <c r="F29" s="2">
        <v>5033</v>
      </c>
      <c r="G29" s="2">
        <v>4842</v>
      </c>
      <c r="H29" s="2">
        <v>4809</v>
      </c>
      <c r="I29" s="2">
        <v>4331</v>
      </c>
      <c r="J29" s="2">
        <v>4510</v>
      </c>
      <c r="K29" s="2">
        <v>3738</v>
      </c>
      <c r="L29" s="13">
        <f t="shared" si="1"/>
        <v>127.01979668271804</v>
      </c>
      <c r="M29" s="2">
        <v>3448</v>
      </c>
      <c r="N29" s="2">
        <v>3189</v>
      </c>
      <c r="O29" s="2">
        <v>2923</v>
      </c>
      <c r="P29" s="2">
        <v>2996</v>
      </c>
      <c r="Q29" s="2">
        <v>2684</v>
      </c>
      <c r="R29" s="2">
        <v>2449</v>
      </c>
      <c r="S29" s="2">
        <v>2198</v>
      </c>
      <c r="T29" s="2">
        <v>1959</v>
      </c>
      <c r="U29" s="2">
        <v>1998</v>
      </c>
      <c r="V29" s="2">
        <v>1849</v>
      </c>
      <c r="W29" s="2"/>
      <c r="X29" s="10">
        <f t="shared" si="0"/>
        <v>358.95078420767982</v>
      </c>
    </row>
    <row r="30" spans="1:24">
      <c r="A30" s="1" t="s">
        <v>29</v>
      </c>
      <c r="B30" s="4">
        <v>16005</v>
      </c>
      <c r="C30" s="4">
        <v>13232</v>
      </c>
      <c r="D30" s="2">
        <v>11887</v>
      </c>
      <c r="E30" s="2">
        <v>10669</v>
      </c>
      <c r="F30" s="2">
        <v>9907</v>
      </c>
      <c r="G30" s="2">
        <v>9236</v>
      </c>
      <c r="H30" s="2">
        <v>8470</v>
      </c>
      <c r="I30" s="2">
        <v>8446</v>
      </c>
      <c r="J30" s="2">
        <v>7865</v>
      </c>
      <c r="K30" s="2">
        <v>7155</v>
      </c>
      <c r="L30" s="13">
        <f t="shared" si="1"/>
        <v>123.68972746331237</v>
      </c>
      <c r="M30" s="2">
        <v>6970</v>
      </c>
      <c r="N30" s="2">
        <v>6353</v>
      </c>
      <c r="O30" s="2">
        <v>5890</v>
      </c>
      <c r="P30" s="2">
        <v>5546</v>
      </c>
      <c r="Q30" s="2">
        <v>4906</v>
      </c>
      <c r="R30" s="2">
        <v>4355</v>
      </c>
      <c r="S30" s="2">
        <v>4003</v>
      </c>
      <c r="T30" s="2">
        <v>3738</v>
      </c>
      <c r="U30" s="2">
        <v>3634</v>
      </c>
      <c r="V30" s="2">
        <v>3681</v>
      </c>
      <c r="W30" s="2"/>
      <c r="X30" s="10">
        <f t="shared" si="0"/>
        <v>334.80032599837</v>
      </c>
    </row>
    <row r="31" spans="1:24">
      <c r="A31" s="1" t="s">
        <v>30</v>
      </c>
      <c r="B31" s="4">
        <v>10014</v>
      </c>
      <c r="C31" s="4">
        <v>9195</v>
      </c>
      <c r="D31" s="2">
        <v>8591</v>
      </c>
      <c r="E31" s="2">
        <v>8721</v>
      </c>
      <c r="F31" s="2">
        <v>8524</v>
      </c>
      <c r="G31" s="2">
        <v>9290</v>
      </c>
      <c r="H31" s="2">
        <v>9381</v>
      </c>
      <c r="I31" s="2">
        <v>9246</v>
      </c>
      <c r="J31" s="2">
        <v>9399</v>
      </c>
      <c r="K31" s="2">
        <v>9219</v>
      </c>
      <c r="L31" s="13">
        <f t="shared" si="1"/>
        <v>8.6234949560689884</v>
      </c>
      <c r="M31" s="2">
        <v>9144</v>
      </c>
      <c r="N31" s="2">
        <v>8769</v>
      </c>
      <c r="O31" s="2">
        <v>8874</v>
      </c>
      <c r="P31" s="2">
        <v>8721</v>
      </c>
      <c r="Q31" s="2">
        <v>8361</v>
      </c>
      <c r="R31" s="2">
        <v>8168</v>
      </c>
      <c r="S31" s="2">
        <v>7930</v>
      </c>
      <c r="T31" s="2">
        <v>7878</v>
      </c>
      <c r="U31" s="2">
        <v>7912</v>
      </c>
      <c r="V31" s="2">
        <v>7497</v>
      </c>
      <c r="W31" s="2"/>
      <c r="X31" s="10">
        <f t="shared" si="0"/>
        <v>33.573429371748702</v>
      </c>
    </row>
    <row r="32" spans="1:24">
      <c r="A32" s="1" t="s">
        <v>31</v>
      </c>
      <c r="B32" s="4">
        <v>24675</v>
      </c>
      <c r="C32" s="4">
        <v>22635</v>
      </c>
      <c r="D32" s="2">
        <v>21839</v>
      </c>
      <c r="E32" s="2">
        <v>20178</v>
      </c>
      <c r="F32" s="2">
        <v>19112</v>
      </c>
      <c r="G32" s="2">
        <v>19245</v>
      </c>
      <c r="H32" s="2">
        <v>18604</v>
      </c>
      <c r="I32" s="2">
        <v>18470</v>
      </c>
      <c r="J32" s="2">
        <v>18430</v>
      </c>
      <c r="K32" s="2">
        <v>18393</v>
      </c>
      <c r="L32" s="13">
        <f t="shared" si="1"/>
        <v>34.154297830696457</v>
      </c>
      <c r="M32" s="2">
        <v>17947</v>
      </c>
      <c r="N32" s="2">
        <v>18008</v>
      </c>
      <c r="O32" s="2">
        <v>18068</v>
      </c>
      <c r="P32" s="2">
        <v>17735</v>
      </c>
      <c r="Q32" s="2">
        <v>17160</v>
      </c>
      <c r="R32" s="2">
        <v>17399</v>
      </c>
      <c r="S32" s="2">
        <v>16648</v>
      </c>
      <c r="T32" s="2">
        <v>16376</v>
      </c>
      <c r="U32" s="2">
        <v>16203</v>
      </c>
      <c r="V32" s="2">
        <v>16988</v>
      </c>
      <c r="W32" s="2"/>
      <c r="X32" s="10">
        <f t="shared" si="0"/>
        <v>45.249587944431362</v>
      </c>
    </row>
    <row r="33" spans="1:24">
      <c r="A33" s="1" t="s">
        <v>32</v>
      </c>
      <c r="B33" s="4">
        <v>17375</v>
      </c>
      <c r="C33" s="4">
        <v>14983</v>
      </c>
      <c r="D33" s="2">
        <v>13941</v>
      </c>
      <c r="E33" s="2">
        <v>13696</v>
      </c>
      <c r="F33" s="2">
        <v>13533</v>
      </c>
      <c r="G33" s="2">
        <v>12963</v>
      </c>
      <c r="H33" s="2">
        <v>12956</v>
      </c>
      <c r="I33" s="2">
        <v>12244</v>
      </c>
      <c r="J33" s="2">
        <v>11672</v>
      </c>
      <c r="K33" s="2">
        <v>11398</v>
      </c>
      <c r="L33" s="13">
        <f t="shared" si="1"/>
        <v>52.439024390243901</v>
      </c>
      <c r="M33" s="2">
        <v>10773</v>
      </c>
      <c r="N33" s="2">
        <v>9952</v>
      </c>
      <c r="O33" s="2">
        <v>9430</v>
      </c>
      <c r="P33" s="2">
        <v>8814</v>
      </c>
      <c r="Q33" s="2">
        <v>8305</v>
      </c>
      <c r="R33" s="2">
        <v>7808</v>
      </c>
      <c r="S33" s="2">
        <v>7576</v>
      </c>
      <c r="T33" s="2">
        <v>7330</v>
      </c>
      <c r="U33" s="2">
        <v>6739</v>
      </c>
      <c r="V33" s="2">
        <v>6846</v>
      </c>
      <c r="W33" s="2"/>
      <c r="X33" s="10">
        <f t="shared" si="0"/>
        <v>153.79783815366636</v>
      </c>
    </row>
    <row r="34" spans="1:24">
      <c r="A34" s="1" t="s">
        <v>33</v>
      </c>
      <c r="B34" s="4">
        <v>4238</v>
      </c>
      <c r="C34" s="4">
        <v>3657</v>
      </c>
      <c r="D34" s="2">
        <v>13941</v>
      </c>
      <c r="E34" s="2">
        <v>13696</v>
      </c>
      <c r="F34" s="2">
        <v>13533</v>
      </c>
      <c r="G34" s="2">
        <v>12963</v>
      </c>
      <c r="H34" s="2">
        <v>12956</v>
      </c>
      <c r="I34" s="2">
        <v>12244</v>
      </c>
      <c r="J34" s="2">
        <v>11672</v>
      </c>
      <c r="K34" s="2">
        <v>11398</v>
      </c>
      <c r="L34" s="13">
        <f t="shared" si="1"/>
        <v>-62.818038252324968</v>
      </c>
      <c r="M34" s="2">
        <v>10773</v>
      </c>
      <c r="N34" s="2">
        <v>9952</v>
      </c>
      <c r="O34" s="2">
        <v>9430</v>
      </c>
      <c r="P34" s="2">
        <v>8814</v>
      </c>
      <c r="Q34" s="2">
        <v>8305</v>
      </c>
      <c r="R34" s="2">
        <v>7808</v>
      </c>
      <c r="S34" s="2">
        <v>7576</v>
      </c>
      <c r="T34" s="2">
        <v>7330</v>
      </c>
      <c r="U34" s="2">
        <v>6739</v>
      </c>
      <c r="V34" s="2">
        <v>6846</v>
      </c>
      <c r="W34" s="2"/>
      <c r="X34" s="10">
        <f t="shared" ref="X34:X65" si="2">(B34-V34)*100/V34</f>
        <v>-38.095238095238095</v>
      </c>
    </row>
    <row r="35" spans="1:24">
      <c r="A35" s="1" t="s">
        <v>34</v>
      </c>
      <c r="B35" s="4">
        <v>2055</v>
      </c>
      <c r="C35" s="4">
        <v>2193</v>
      </c>
      <c r="D35" s="2">
        <v>2015</v>
      </c>
      <c r="E35" s="2">
        <v>1843</v>
      </c>
      <c r="F35" s="2">
        <v>1999</v>
      </c>
      <c r="G35" s="2">
        <v>1966</v>
      </c>
      <c r="H35" s="2">
        <v>1760</v>
      </c>
      <c r="I35" s="2">
        <v>1790</v>
      </c>
      <c r="J35" s="2">
        <v>1715</v>
      </c>
      <c r="K35" s="2">
        <v>1600</v>
      </c>
      <c r="L35" s="13">
        <f t="shared" si="1"/>
        <v>28.4375</v>
      </c>
      <c r="M35" s="2">
        <v>1329</v>
      </c>
      <c r="N35" s="2">
        <v>1216</v>
      </c>
      <c r="O35" s="2">
        <v>1166</v>
      </c>
      <c r="P35" s="2">
        <v>944</v>
      </c>
      <c r="Q35" s="2">
        <v>906</v>
      </c>
      <c r="R35" s="2">
        <v>938</v>
      </c>
      <c r="S35" s="2">
        <v>918</v>
      </c>
      <c r="T35" s="2">
        <v>843</v>
      </c>
      <c r="U35" s="2">
        <v>892</v>
      </c>
      <c r="V35" s="2">
        <v>961</v>
      </c>
      <c r="W35" s="2"/>
      <c r="X35" s="10">
        <f t="shared" si="2"/>
        <v>113.83975026014568</v>
      </c>
    </row>
    <row r="36" spans="1:24">
      <c r="A36" s="1" t="s">
        <v>35</v>
      </c>
      <c r="B36" s="4">
        <v>15828</v>
      </c>
      <c r="C36" s="4">
        <v>14693</v>
      </c>
      <c r="D36" s="2">
        <v>12512</v>
      </c>
      <c r="E36" s="2">
        <v>11360</v>
      </c>
      <c r="F36" s="2">
        <v>11061</v>
      </c>
      <c r="G36" s="2">
        <v>11181</v>
      </c>
      <c r="H36" s="2">
        <v>10450</v>
      </c>
      <c r="I36" s="2">
        <v>9983</v>
      </c>
      <c r="J36" s="2">
        <v>11340</v>
      </c>
      <c r="K36" s="2">
        <v>9164</v>
      </c>
      <c r="L36" s="13">
        <f t="shared" si="1"/>
        <v>72.719336534264514</v>
      </c>
      <c r="M36" s="2">
        <v>8397</v>
      </c>
      <c r="N36" s="2">
        <v>7855</v>
      </c>
      <c r="O36" s="2">
        <v>7605</v>
      </c>
      <c r="P36" s="2">
        <v>7018</v>
      </c>
      <c r="Q36" s="2">
        <v>6553</v>
      </c>
      <c r="R36" s="2">
        <v>6034</v>
      </c>
      <c r="S36" s="2">
        <v>6152</v>
      </c>
      <c r="T36" s="2">
        <v>5617</v>
      </c>
      <c r="U36" s="2">
        <v>5387</v>
      </c>
      <c r="V36" s="2">
        <v>5599</v>
      </c>
      <c r="W36" s="2"/>
      <c r="X36" s="10">
        <f t="shared" si="2"/>
        <v>182.69333809608858</v>
      </c>
    </row>
    <row r="37" spans="1:24">
      <c r="A37" s="3" t="s">
        <v>77</v>
      </c>
      <c r="B37">
        <v>14948</v>
      </c>
      <c r="C37">
        <v>14268</v>
      </c>
      <c r="D37">
        <v>13344</v>
      </c>
      <c r="E37">
        <v>12833</v>
      </c>
      <c r="F37">
        <v>12886</v>
      </c>
      <c r="G37">
        <v>12013</v>
      </c>
      <c r="H37">
        <v>11827</v>
      </c>
      <c r="I37">
        <v>11397</v>
      </c>
      <c r="J37">
        <v>11210</v>
      </c>
      <c r="K37">
        <v>11098</v>
      </c>
      <c r="L37" s="13">
        <f t="shared" si="1"/>
        <v>34.690935303658314</v>
      </c>
      <c r="M37">
        <v>10579</v>
      </c>
      <c r="N37">
        <v>10309</v>
      </c>
      <c r="O37">
        <v>10367</v>
      </c>
      <c r="P37">
        <v>9945</v>
      </c>
      <c r="Q37">
        <v>9491</v>
      </c>
      <c r="R37">
        <v>8299</v>
      </c>
      <c r="S37">
        <v>8233</v>
      </c>
      <c r="T37">
        <v>8024</v>
      </c>
      <c r="U37">
        <v>7693</v>
      </c>
      <c r="V37">
        <v>7296</v>
      </c>
      <c r="X37" s="10">
        <f t="shared" si="2"/>
        <v>104.87938596491227</v>
      </c>
    </row>
    <row r="38" spans="1:24">
      <c r="A38" s="1" t="s">
        <v>36</v>
      </c>
      <c r="B38" s="4">
        <v>8291</v>
      </c>
      <c r="C38" s="4">
        <v>8436</v>
      </c>
      <c r="D38" s="2">
        <v>7152</v>
      </c>
      <c r="E38" s="2">
        <v>7029</v>
      </c>
      <c r="F38" s="2">
        <v>7004</v>
      </c>
      <c r="G38" s="2">
        <v>6813</v>
      </c>
      <c r="H38" s="2">
        <v>6416</v>
      </c>
      <c r="I38" s="2">
        <v>6376</v>
      </c>
      <c r="J38" s="2">
        <v>5935</v>
      </c>
      <c r="K38" s="2">
        <v>5774</v>
      </c>
      <c r="L38" s="13">
        <f t="shared" si="1"/>
        <v>43.591963976446138</v>
      </c>
      <c r="M38" s="2">
        <v>5593</v>
      </c>
      <c r="N38" s="2">
        <v>4729</v>
      </c>
      <c r="O38" s="2">
        <v>4611</v>
      </c>
      <c r="P38" s="2">
        <v>4401</v>
      </c>
      <c r="Q38" s="2">
        <v>3831</v>
      </c>
      <c r="R38" s="2">
        <v>3247</v>
      </c>
      <c r="S38" s="2">
        <v>2602</v>
      </c>
      <c r="T38" s="2">
        <v>2283</v>
      </c>
      <c r="U38" s="2">
        <v>1945</v>
      </c>
      <c r="V38" s="2">
        <v>1892</v>
      </c>
      <c r="W38" s="2"/>
      <c r="X38" s="10">
        <f t="shared" si="2"/>
        <v>338.21353065539114</v>
      </c>
    </row>
    <row r="39" spans="1:24">
      <c r="A39" s="1" t="s">
        <v>37</v>
      </c>
      <c r="B39" s="4">
        <v>907</v>
      </c>
      <c r="C39" s="4">
        <v>748</v>
      </c>
      <c r="D39" s="2">
        <v>754</v>
      </c>
      <c r="E39" s="2">
        <v>664</v>
      </c>
      <c r="F39" s="2">
        <v>687</v>
      </c>
      <c r="G39" s="2">
        <v>809</v>
      </c>
      <c r="H39" s="2">
        <v>763</v>
      </c>
      <c r="I39" s="2">
        <v>758</v>
      </c>
      <c r="J39" s="2">
        <v>657</v>
      </c>
      <c r="K39" s="2">
        <v>603</v>
      </c>
      <c r="L39" s="13">
        <f t="shared" si="1"/>
        <v>50.414593698175786</v>
      </c>
      <c r="M39" s="2">
        <v>624</v>
      </c>
      <c r="N39" s="2">
        <v>594</v>
      </c>
      <c r="O39" s="2">
        <v>636</v>
      </c>
      <c r="P39" s="2">
        <v>458</v>
      </c>
      <c r="Q39" s="2">
        <v>422</v>
      </c>
      <c r="R39" s="2">
        <v>377</v>
      </c>
      <c r="S39" s="2">
        <v>352</v>
      </c>
      <c r="T39" s="2">
        <v>295</v>
      </c>
      <c r="U39" s="2">
        <v>287</v>
      </c>
      <c r="V39" s="2">
        <v>214</v>
      </c>
      <c r="W39" s="2"/>
      <c r="X39" s="10">
        <f t="shared" si="2"/>
        <v>323.8317757009346</v>
      </c>
    </row>
    <row r="40" spans="1:24" s="15" customFormat="1">
      <c r="A40" s="3" t="s">
        <v>38</v>
      </c>
      <c r="B40" s="12">
        <v>5839</v>
      </c>
      <c r="C40" s="12">
        <v>4852</v>
      </c>
      <c r="D40" s="13">
        <v>3712</v>
      </c>
      <c r="E40" s="13">
        <v>3291</v>
      </c>
      <c r="F40" s="13">
        <v>3197</v>
      </c>
      <c r="G40" s="13">
        <v>2650</v>
      </c>
      <c r="H40" s="13">
        <v>3129</v>
      </c>
      <c r="I40" s="13">
        <v>3032</v>
      </c>
      <c r="J40" s="13">
        <v>3053</v>
      </c>
      <c r="K40" s="13">
        <v>1987</v>
      </c>
      <c r="L40" s="13">
        <f t="shared" si="1"/>
        <v>193.86009058882738</v>
      </c>
      <c r="M40" s="13">
        <v>1878</v>
      </c>
      <c r="N40" s="13">
        <v>1672</v>
      </c>
      <c r="O40" s="13">
        <v>1714</v>
      </c>
      <c r="P40" s="13">
        <v>1668</v>
      </c>
      <c r="Q40" s="13">
        <v>1321</v>
      </c>
      <c r="R40" s="13">
        <v>1308</v>
      </c>
      <c r="S40" s="13">
        <v>1190</v>
      </c>
      <c r="T40" s="13">
        <v>1174</v>
      </c>
      <c r="U40" s="13">
        <v>1050</v>
      </c>
      <c r="V40" s="13">
        <v>1271</v>
      </c>
      <c r="W40" s="13"/>
      <c r="X40" s="14">
        <f t="shared" si="2"/>
        <v>359.40204563335953</v>
      </c>
    </row>
    <row r="41" spans="1:24">
      <c r="A41" s="1" t="s">
        <v>39</v>
      </c>
      <c r="B41" s="4">
        <v>2974</v>
      </c>
      <c r="C41" s="4">
        <v>2771</v>
      </c>
      <c r="D41" s="2">
        <v>2772</v>
      </c>
      <c r="E41" s="2">
        <v>2657</v>
      </c>
      <c r="F41" s="2">
        <v>2955</v>
      </c>
      <c r="G41" s="2">
        <v>2761</v>
      </c>
      <c r="H41" s="2">
        <v>2570</v>
      </c>
      <c r="I41" s="2">
        <v>2529</v>
      </c>
      <c r="J41" s="2">
        <v>2515</v>
      </c>
      <c r="K41" s="2">
        <v>2467</v>
      </c>
      <c r="L41" s="13">
        <f t="shared" si="1"/>
        <v>20.551276854479124</v>
      </c>
      <c r="M41" s="2">
        <v>2390</v>
      </c>
      <c r="N41" s="2">
        <v>2328</v>
      </c>
      <c r="O41" s="2">
        <v>2297</v>
      </c>
      <c r="P41" s="2">
        <v>2336</v>
      </c>
      <c r="Q41" s="2">
        <v>2102</v>
      </c>
      <c r="R41" s="2">
        <v>2170</v>
      </c>
      <c r="S41" s="2">
        <v>1978</v>
      </c>
      <c r="T41" s="2">
        <v>1828</v>
      </c>
      <c r="U41" s="2">
        <v>1879</v>
      </c>
      <c r="V41" s="2">
        <v>1969</v>
      </c>
      <c r="W41" s="2"/>
      <c r="X41" s="10">
        <f t="shared" si="2"/>
        <v>51.041137633316403</v>
      </c>
    </row>
    <row r="42" spans="1:24">
      <c r="A42" s="1" t="s">
        <v>40</v>
      </c>
      <c r="B42" s="4">
        <v>25967</v>
      </c>
      <c r="C42" s="4">
        <v>22174</v>
      </c>
      <c r="D42" s="2">
        <v>42892</v>
      </c>
      <c r="E42" s="2">
        <v>43666</v>
      </c>
      <c r="F42" s="2">
        <v>41668</v>
      </c>
      <c r="G42" s="2">
        <v>42139</v>
      </c>
      <c r="H42" s="2">
        <v>40471</v>
      </c>
      <c r="I42" s="2">
        <v>39591</v>
      </c>
      <c r="J42" s="2">
        <v>37947</v>
      </c>
      <c r="K42" s="2">
        <v>39488</v>
      </c>
      <c r="L42" s="13">
        <f t="shared" si="1"/>
        <v>-34.240782009724477</v>
      </c>
      <c r="M42" s="2">
        <v>35821</v>
      </c>
      <c r="N42" s="2">
        <v>33679</v>
      </c>
      <c r="O42" s="2">
        <v>32622</v>
      </c>
      <c r="P42" s="2">
        <v>30784</v>
      </c>
      <c r="Q42" s="2">
        <v>28486</v>
      </c>
      <c r="R42" s="2">
        <v>26651</v>
      </c>
      <c r="S42" s="2">
        <v>25380</v>
      </c>
      <c r="T42" s="2">
        <v>24557</v>
      </c>
      <c r="U42" s="2">
        <v>22794</v>
      </c>
      <c r="V42" s="2">
        <v>22223</v>
      </c>
      <c r="W42" s="2"/>
      <c r="X42" s="10">
        <f t="shared" si="2"/>
        <v>16.847410340638078</v>
      </c>
    </row>
    <row r="43" spans="1:24">
      <c r="A43" s="1" t="s">
        <v>41</v>
      </c>
      <c r="B43" s="4">
        <v>1941</v>
      </c>
      <c r="C43" s="4">
        <v>1774</v>
      </c>
      <c r="D43" s="2">
        <v>1804</v>
      </c>
      <c r="E43" s="2">
        <v>1722</v>
      </c>
      <c r="F43" s="2">
        <v>1765</v>
      </c>
      <c r="G43" s="2">
        <v>1965</v>
      </c>
      <c r="H43" s="2">
        <v>1849</v>
      </c>
      <c r="I43" s="2">
        <v>1843</v>
      </c>
      <c r="J43" s="2">
        <v>1894</v>
      </c>
      <c r="K43" s="2">
        <v>1925</v>
      </c>
      <c r="L43" s="13">
        <f t="shared" si="1"/>
        <v>0.83116883116883122</v>
      </c>
      <c r="M43" s="2">
        <v>1815</v>
      </c>
      <c r="N43" s="2">
        <v>1625</v>
      </c>
      <c r="O43" s="2">
        <v>1714</v>
      </c>
      <c r="P43" s="2">
        <v>1534</v>
      </c>
      <c r="Q43" s="2">
        <v>1464</v>
      </c>
      <c r="R43" s="2">
        <v>1487</v>
      </c>
      <c r="S43" s="2">
        <v>1317</v>
      </c>
      <c r="T43" s="2">
        <v>1248</v>
      </c>
      <c r="U43" s="2">
        <v>1241</v>
      </c>
      <c r="V43" s="2">
        <v>1077</v>
      </c>
      <c r="W43" s="2"/>
      <c r="X43" s="10">
        <f t="shared" si="2"/>
        <v>80.222841225626738</v>
      </c>
    </row>
    <row r="44" spans="1:24">
      <c r="A44" s="1" t="s">
        <v>42</v>
      </c>
      <c r="B44" s="4">
        <v>61811</v>
      </c>
      <c r="C44" s="4">
        <v>57488</v>
      </c>
      <c r="D44" s="2">
        <v>53087</v>
      </c>
      <c r="E44" s="2">
        <v>51436</v>
      </c>
      <c r="F44" s="2">
        <v>50030</v>
      </c>
      <c r="G44" s="2">
        <v>49912</v>
      </c>
      <c r="H44" s="2">
        <v>49124</v>
      </c>
      <c r="I44" s="2">
        <v>48494</v>
      </c>
      <c r="J44" s="2">
        <v>45640</v>
      </c>
      <c r="K44" s="2">
        <v>45056</v>
      </c>
      <c r="L44" s="13">
        <f t="shared" si="1"/>
        <v>37.187056107954547</v>
      </c>
      <c r="M44" s="2">
        <v>43746</v>
      </c>
      <c r="N44" s="2">
        <v>41750</v>
      </c>
      <c r="O44" s="2">
        <v>40399</v>
      </c>
      <c r="P44" s="2">
        <v>38510</v>
      </c>
      <c r="Q44" s="2">
        <v>37738</v>
      </c>
      <c r="R44" s="2">
        <v>36105</v>
      </c>
      <c r="S44" s="2">
        <v>34522</v>
      </c>
      <c r="T44" s="2">
        <v>33804</v>
      </c>
      <c r="U44" s="2">
        <v>32020</v>
      </c>
      <c r="V44" s="2">
        <v>31213</v>
      </c>
      <c r="W44" s="2"/>
      <c r="X44" s="10">
        <f t="shared" si="2"/>
        <v>98.02966712587704</v>
      </c>
    </row>
    <row r="45" spans="1:24">
      <c r="A45" s="1" t="s">
        <v>43</v>
      </c>
      <c r="B45" s="4">
        <v>9510</v>
      </c>
      <c r="C45" s="4">
        <v>9153</v>
      </c>
      <c r="D45" s="2">
        <v>8161</v>
      </c>
      <c r="E45" s="2">
        <v>7522</v>
      </c>
      <c r="F45" s="2">
        <v>7487</v>
      </c>
      <c r="G45" s="2">
        <v>7307</v>
      </c>
      <c r="H45" s="2">
        <v>6848</v>
      </c>
      <c r="I45" s="2">
        <v>6805</v>
      </c>
      <c r="J45" s="2">
        <v>6029</v>
      </c>
      <c r="K45" s="2">
        <v>5501</v>
      </c>
      <c r="L45" s="13">
        <f t="shared" si="1"/>
        <v>72.877658607525902</v>
      </c>
      <c r="M45" s="2">
        <v>5281</v>
      </c>
      <c r="N45" s="2">
        <v>5061</v>
      </c>
      <c r="O45" s="2">
        <v>4877</v>
      </c>
      <c r="P45" s="2">
        <v>3887</v>
      </c>
      <c r="Q45" s="2">
        <v>3282</v>
      </c>
      <c r="R45" s="2">
        <v>2441</v>
      </c>
      <c r="S45" s="2">
        <v>2182</v>
      </c>
      <c r="T45" s="2">
        <v>1859</v>
      </c>
      <c r="U45" s="2">
        <v>514</v>
      </c>
      <c r="V45" s="2">
        <v>273</v>
      </c>
      <c r="W45" s="2">
        <f>SUM(B45:V45)</f>
        <v>104052.87765860753</v>
      </c>
      <c r="X45" s="10">
        <f t="shared" si="2"/>
        <v>3383.5164835164837</v>
      </c>
    </row>
    <row r="46" spans="1:24">
      <c r="A46" s="1" t="s">
        <v>44</v>
      </c>
      <c r="B46" s="4">
        <v>14541</v>
      </c>
      <c r="C46" s="4">
        <v>13661</v>
      </c>
      <c r="D46" s="2">
        <v>12072</v>
      </c>
      <c r="E46" s="2">
        <v>11274</v>
      </c>
      <c r="F46" s="2">
        <v>11087</v>
      </c>
      <c r="G46" s="2">
        <v>10743</v>
      </c>
      <c r="H46" s="2">
        <v>9841</v>
      </c>
      <c r="I46" s="2">
        <v>9574</v>
      </c>
      <c r="J46" s="2">
        <v>9043</v>
      </c>
      <c r="K46" s="2">
        <v>8535</v>
      </c>
      <c r="L46" s="13">
        <f t="shared" si="1"/>
        <v>70.369068541300521</v>
      </c>
      <c r="M46" s="2">
        <v>7946</v>
      </c>
      <c r="N46" s="2">
        <v>7538</v>
      </c>
      <c r="O46" s="2">
        <v>6977</v>
      </c>
      <c r="P46" s="2">
        <v>7069</v>
      </c>
      <c r="Q46" s="2">
        <v>5799</v>
      </c>
      <c r="R46" s="2">
        <v>5203</v>
      </c>
      <c r="S46" s="2">
        <v>5112</v>
      </c>
      <c r="T46" s="2">
        <v>4776</v>
      </c>
      <c r="U46" s="2">
        <v>4722</v>
      </c>
      <c r="V46" s="2">
        <v>4468</v>
      </c>
      <c r="W46" s="2"/>
      <c r="X46" s="10">
        <f t="shared" si="2"/>
        <v>225.44762757385854</v>
      </c>
    </row>
    <row r="47" spans="1:24">
      <c r="A47" s="1" t="s">
        <v>45</v>
      </c>
      <c r="B47" s="4">
        <v>13273</v>
      </c>
      <c r="C47" s="4">
        <v>11876</v>
      </c>
      <c r="D47" s="2">
        <v>10219</v>
      </c>
      <c r="E47" s="2">
        <v>10319</v>
      </c>
      <c r="F47" s="2">
        <v>10697</v>
      </c>
      <c r="G47" s="2">
        <v>10285</v>
      </c>
      <c r="H47" s="2">
        <v>10140</v>
      </c>
      <c r="I47" s="2">
        <v>10184</v>
      </c>
      <c r="J47" s="2">
        <v>10256</v>
      </c>
      <c r="K47" s="2">
        <v>9899</v>
      </c>
      <c r="L47" s="13">
        <f t="shared" si="1"/>
        <v>34.084250934437819</v>
      </c>
      <c r="M47" s="2">
        <v>9176</v>
      </c>
      <c r="N47" s="2">
        <v>9258</v>
      </c>
      <c r="O47" s="2">
        <v>8770</v>
      </c>
      <c r="P47" s="2">
        <v>8194</v>
      </c>
      <c r="Q47" s="2">
        <v>7938</v>
      </c>
      <c r="R47" s="2">
        <v>7530</v>
      </c>
      <c r="S47" s="2">
        <v>7082</v>
      </c>
      <c r="T47" s="2">
        <v>6440</v>
      </c>
      <c r="U47" s="2">
        <v>6331</v>
      </c>
      <c r="V47" s="2">
        <v>6435</v>
      </c>
      <c r="W47" s="2"/>
      <c r="X47" s="10">
        <f t="shared" si="2"/>
        <v>106.26262626262626</v>
      </c>
    </row>
    <row r="48" spans="1:24">
      <c r="A48" s="1" t="s">
        <v>46</v>
      </c>
      <c r="B48" s="4">
        <v>48071</v>
      </c>
      <c r="C48" s="4">
        <v>42836</v>
      </c>
      <c r="D48" s="2">
        <v>39034</v>
      </c>
      <c r="E48" s="2">
        <v>45254</v>
      </c>
      <c r="F48" s="2">
        <v>42143</v>
      </c>
      <c r="G48" s="2">
        <v>38541</v>
      </c>
      <c r="H48" s="2">
        <v>34965</v>
      </c>
      <c r="I48" s="2">
        <v>31406</v>
      </c>
      <c r="J48" s="2">
        <v>29416</v>
      </c>
      <c r="K48" s="2">
        <v>26215</v>
      </c>
      <c r="L48" s="13">
        <f t="shared" si="1"/>
        <v>83.37211520122068</v>
      </c>
      <c r="M48" s="2">
        <v>25588</v>
      </c>
      <c r="N48" s="2">
        <v>24209</v>
      </c>
      <c r="O48" s="2">
        <v>23759</v>
      </c>
      <c r="P48" s="2">
        <v>22211</v>
      </c>
      <c r="Q48" s="2">
        <v>21332</v>
      </c>
      <c r="R48" s="2">
        <v>20142</v>
      </c>
      <c r="S48" s="2">
        <v>19035</v>
      </c>
      <c r="T48" s="2">
        <v>18025</v>
      </c>
      <c r="U48" s="2">
        <v>16770</v>
      </c>
      <c r="V48" s="2">
        <v>16668</v>
      </c>
      <c r="W48" s="2"/>
      <c r="X48" s="10">
        <f t="shared" si="2"/>
        <v>188.40292776577874</v>
      </c>
    </row>
    <row r="49" spans="1:24">
      <c r="A49" s="1" t="s">
        <v>47</v>
      </c>
      <c r="B49" s="4">
        <v>9716</v>
      </c>
      <c r="C49" s="4">
        <v>8753</v>
      </c>
      <c r="D49" s="2">
        <v>8436</v>
      </c>
      <c r="E49" s="2">
        <v>7786</v>
      </c>
      <c r="F49" s="2">
        <v>8170</v>
      </c>
      <c r="G49" s="2">
        <v>7918</v>
      </c>
      <c r="H49" s="2">
        <v>7945</v>
      </c>
      <c r="I49" s="2">
        <v>7824</v>
      </c>
      <c r="J49" s="2">
        <v>7502</v>
      </c>
      <c r="K49" s="2">
        <v>7752</v>
      </c>
      <c r="L49" s="13">
        <f t="shared" si="1"/>
        <v>25.335397316821464</v>
      </c>
      <c r="M49" s="2">
        <v>7432</v>
      </c>
      <c r="N49" s="2">
        <v>7432</v>
      </c>
      <c r="O49" s="2">
        <v>7189</v>
      </c>
      <c r="P49" s="2">
        <v>6785</v>
      </c>
      <c r="Q49" s="2">
        <v>6848</v>
      </c>
      <c r="R49" s="2">
        <v>6014</v>
      </c>
      <c r="S49" s="2">
        <v>5695</v>
      </c>
      <c r="T49" s="2">
        <v>5618</v>
      </c>
      <c r="U49" s="2">
        <v>5320</v>
      </c>
      <c r="V49" s="2">
        <v>5086</v>
      </c>
      <c r="W49" s="2"/>
      <c r="X49" s="10">
        <f t="shared" si="2"/>
        <v>91.034211561148254</v>
      </c>
    </row>
    <row r="50" spans="1:24">
      <c r="A50" s="1" t="s">
        <v>48</v>
      </c>
      <c r="B50" s="4">
        <v>14252</v>
      </c>
      <c r="C50" s="4">
        <v>12943</v>
      </c>
      <c r="D50" s="2">
        <v>11836</v>
      </c>
      <c r="E50" s="2">
        <v>12184</v>
      </c>
      <c r="F50" s="2">
        <v>11454</v>
      </c>
      <c r="G50" s="2">
        <v>10847</v>
      </c>
      <c r="H50" s="2">
        <v>10862</v>
      </c>
      <c r="I50" s="2">
        <v>10445</v>
      </c>
      <c r="J50" s="2">
        <v>9836</v>
      </c>
      <c r="K50" s="2">
        <v>8981</v>
      </c>
      <c r="L50" s="13">
        <f t="shared" si="1"/>
        <v>58.690568978955575</v>
      </c>
      <c r="M50" s="2">
        <v>8545</v>
      </c>
      <c r="N50" s="2">
        <v>7928</v>
      </c>
      <c r="O50" s="2">
        <v>7631</v>
      </c>
      <c r="P50" s="2">
        <v>7380</v>
      </c>
      <c r="Q50" s="2">
        <v>6724</v>
      </c>
      <c r="R50" s="2">
        <v>6115</v>
      </c>
      <c r="S50" s="2">
        <v>5588</v>
      </c>
      <c r="T50" s="2">
        <v>5193</v>
      </c>
      <c r="U50" s="2">
        <v>4968</v>
      </c>
      <c r="V50" s="2">
        <v>4688</v>
      </c>
      <c r="W50" s="2"/>
      <c r="X50" s="10">
        <f t="shared" si="2"/>
        <v>204.01023890784984</v>
      </c>
    </row>
    <row r="51" spans="1:24">
      <c r="A51" s="1" t="s">
        <v>49</v>
      </c>
      <c r="B51" s="4">
        <v>6488</v>
      </c>
      <c r="C51" s="4">
        <v>6187</v>
      </c>
      <c r="D51" s="2">
        <v>5089</v>
      </c>
      <c r="E51" s="2">
        <v>5249</v>
      </c>
      <c r="F51" s="2">
        <v>5475</v>
      </c>
      <c r="G51" s="2">
        <v>5197</v>
      </c>
      <c r="H51" s="2">
        <v>4923</v>
      </c>
      <c r="I51" s="2">
        <v>5049</v>
      </c>
      <c r="J51" s="2">
        <v>4781</v>
      </c>
      <c r="K51" s="2">
        <v>4667</v>
      </c>
      <c r="L51" s="13">
        <f t="shared" si="1"/>
        <v>39.018641525605311</v>
      </c>
      <c r="M51" s="2">
        <v>4520</v>
      </c>
      <c r="N51" s="2">
        <v>4449</v>
      </c>
      <c r="O51" s="2">
        <v>4276</v>
      </c>
      <c r="P51" s="2">
        <v>3931</v>
      </c>
      <c r="Q51" s="2">
        <v>3702</v>
      </c>
      <c r="R51" s="2">
        <v>3566</v>
      </c>
      <c r="S51" s="2">
        <v>3276</v>
      </c>
      <c r="T51" s="2">
        <v>3155</v>
      </c>
      <c r="U51" s="2">
        <v>3218</v>
      </c>
      <c r="V51" s="2">
        <v>3394</v>
      </c>
      <c r="W51" s="2"/>
      <c r="X51" s="10">
        <f t="shared" si="2"/>
        <v>91.16087212728344</v>
      </c>
    </row>
    <row r="52" spans="1:24">
      <c r="A52" s="1" t="s">
        <v>50</v>
      </c>
      <c r="B52" s="4">
        <v>3099</v>
      </c>
      <c r="C52" s="4">
        <v>3248</v>
      </c>
      <c r="D52" s="2">
        <v>2864</v>
      </c>
      <c r="E52" s="2">
        <v>2677</v>
      </c>
      <c r="F52" s="2">
        <v>2838</v>
      </c>
      <c r="G52" s="2">
        <v>2754</v>
      </c>
      <c r="H52" s="2">
        <v>2454</v>
      </c>
      <c r="I52" s="2">
        <v>2396</v>
      </c>
      <c r="J52" s="2">
        <v>2339</v>
      </c>
      <c r="K52" s="2">
        <v>2256</v>
      </c>
      <c r="L52" s="13">
        <f t="shared" si="1"/>
        <v>37.367021276595743</v>
      </c>
      <c r="M52" s="2">
        <v>2206</v>
      </c>
      <c r="N52" s="2">
        <v>1954</v>
      </c>
      <c r="O52" s="2">
        <v>2003</v>
      </c>
      <c r="P52" s="2">
        <v>1848</v>
      </c>
      <c r="Q52" s="2">
        <v>1660</v>
      </c>
      <c r="R52" s="2">
        <v>1548</v>
      </c>
      <c r="S52" s="2">
        <v>1597</v>
      </c>
      <c r="T52" s="2">
        <v>1423</v>
      </c>
      <c r="U52" s="2">
        <v>1306</v>
      </c>
      <c r="V52" s="2">
        <v>1166</v>
      </c>
      <c r="W52" s="2"/>
      <c r="X52" s="10">
        <f t="shared" si="2"/>
        <v>165.78044596912522</v>
      </c>
    </row>
    <row r="53" spans="1:24">
      <c r="A53" s="1" t="s">
        <v>51</v>
      </c>
      <c r="B53" s="4">
        <v>6321</v>
      </c>
      <c r="C53" s="4">
        <v>5590</v>
      </c>
      <c r="D53" s="2">
        <v>5653</v>
      </c>
      <c r="E53" s="2">
        <v>5987</v>
      </c>
      <c r="F53" s="2">
        <v>6288</v>
      </c>
      <c r="G53" s="2">
        <v>6194</v>
      </c>
      <c r="H53" s="2">
        <v>5998</v>
      </c>
      <c r="I53" s="2">
        <v>5763</v>
      </c>
      <c r="J53" s="2">
        <v>5434</v>
      </c>
      <c r="K53" s="2">
        <v>4816</v>
      </c>
      <c r="L53" s="13">
        <f t="shared" si="1"/>
        <v>31.25</v>
      </c>
      <c r="M53" s="2">
        <v>4344</v>
      </c>
      <c r="N53" s="2">
        <v>4084</v>
      </c>
      <c r="O53" s="2">
        <v>3623</v>
      </c>
      <c r="P53" s="2">
        <v>3118</v>
      </c>
      <c r="Q53" s="2">
        <v>2675</v>
      </c>
      <c r="R53" s="2">
        <v>2406</v>
      </c>
      <c r="S53" s="2">
        <v>2216</v>
      </c>
      <c r="T53" s="2">
        <v>2257</v>
      </c>
      <c r="U53" s="2">
        <v>2189</v>
      </c>
      <c r="V53" s="2">
        <v>2214</v>
      </c>
      <c r="W53" s="2"/>
      <c r="X53" s="10">
        <f t="shared" si="2"/>
        <v>185.50135501355012</v>
      </c>
    </row>
    <row r="54" spans="1:24">
      <c r="A54" s="1" t="s">
        <v>52</v>
      </c>
      <c r="B54" s="4">
        <v>7338</v>
      </c>
      <c r="C54" s="4">
        <v>7104</v>
      </c>
      <c r="D54" s="2">
        <v>9348</v>
      </c>
      <c r="E54" s="2">
        <v>10121</v>
      </c>
      <c r="F54" s="2">
        <v>9892</v>
      </c>
      <c r="G54" s="2">
        <v>10748</v>
      </c>
      <c r="H54" s="2">
        <v>9641</v>
      </c>
      <c r="I54" s="2">
        <v>9563</v>
      </c>
      <c r="J54" s="2">
        <v>9210</v>
      </c>
      <c r="K54" s="2">
        <v>8693</v>
      </c>
      <c r="L54" s="13">
        <f t="shared" si="1"/>
        <v>-15.587254112504313</v>
      </c>
      <c r="M54" s="2">
        <v>8398</v>
      </c>
      <c r="N54" s="2">
        <v>7863</v>
      </c>
      <c r="O54" s="2">
        <v>7623</v>
      </c>
      <c r="P54" s="2">
        <v>7270</v>
      </c>
      <c r="Q54" s="2">
        <v>6925</v>
      </c>
      <c r="R54" s="2">
        <v>6645</v>
      </c>
      <c r="S54" s="2">
        <v>6738</v>
      </c>
      <c r="T54" s="2">
        <v>6598</v>
      </c>
      <c r="U54" s="2">
        <v>6502</v>
      </c>
      <c r="V54" s="2">
        <v>6602</v>
      </c>
      <c r="W54" s="2"/>
      <c r="X54" s="10">
        <f t="shared" si="2"/>
        <v>11.148136928203575</v>
      </c>
    </row>
    <row r="55" spans="1:24">
      <c r="A55" s="1" t="s">
        <v>53</v>
      </c>
      <c r="B55" s="4">
        <v>17976</v>
      </c>
      <c r="C55" s="4">
        <v>16210</v>
      </c>
      <c r="D55" s="2">
        <v>15145</v>
      </c>
      <c r="E55" s="2">
        <v>14420</v>
      </c>
      <c r="F55" s="2">
        <v>14001</v>
      </c>
      <c r="G55" s="2">
        <v>14074</v>
      </c>
      <c r="H55" s="2">
        <v>13881</v>
      </c>
      <c r="I55" s="2">
        <v>13952</v>
      </c>
      <c r="J55" s="2">
        <v>13276</v>
      </c>
      <c r="K55" s="2">
        <v>12899</v>
      </c>
      <c r="L55" s="13">
        <f t="shared" si="1"/>
        <v>39.359640282192416</v>
      </c>
      <c r="M55" s="2">
        <v>12579</v>
      </c>
      <c r="N55" s="2">
        <v>11988</v>
      </c>
      <c r="O55" s="2">
        <v>11545</v>
      </c>
      <c r="P55" s="2">
        <v>10533</v>
      </c>
      <c r="Q55" s="2">
        <v>10536</v>
      </c>
      <c r="R55" s="2">
        <v>9371</v>
      </c>
      <c r="S55" s="2">
        <v>8910</v>
      </c>
      <c r="T55" s="2">
        <v>8349</v>
      </c>
      <c r="U55" s="2">
        <v>7969</v>
      </c>
      <c r="V55" s="2">
        <v>8238</v>
      </c>
      <c r="W55" s="2"/>
      <c r="X55" s="10">
        <f t="shared" si="2"/>
        <v>118.20830298616168</v>
      </c>
    </row>
    <row r="56" spans="1:24">
      <c r="A56" s="1" t="s">
        <v>54</v>
      </c>
      <c r="B56" s="4">
        <v>54125</v>
      </c>
      <c r="C56" s="4">
        <v>49675</v>
      </c>
      <c r="D56" s="2">
        <v>44766</v>
      </c>
      <c r="E56" s="2">
        <v>42150</v>
      </c>
      <c r="F56" s="2">
        <v>41536</v>
      </c>
      <c r="G56" s="2">
        <v>41185</v>
      </c>
      <c r="H56" s="2">
        <v>39628</v>
      </c>
      <c r="I56" s="2">
        <v>39950</v>
      </c>
      <c r="J56" s="2">
        <v>38081</v>
      </c>
      <c r="K56" s="2">
        <v>37027</v>
      </c>
      <c r="L56" s="13">
        <f t="shared" si="1"/>
        <v>46.177113997893429</v>
      </c>
      <c r="M56" s="2">
        <v>34391</v>
      </c>
      <c r="N56" s="2">
        <v>31983</v>
      </c>
      <c r="O56" s="2">
        <v>31703</v>
      </c>
      <c r="P56" s="2">
        <v>28947</v>
      </c>
      <c r="Q56" s="2">
        <v>28357</v>
      </c>
      <c r="R56" s="2">
        <v>26638</v>
      </c>
      <c r="S56" s="2">
        <v>25015</v>
      </c>
      <c r="T56" s="2">
        <v>23939</v>
      </c>
      <c r="U56" s="2">
        <v>23135</v>
      </c>
      <c r="V56" s="2">
        <v>21983</v>
      </c>
      <c r="W56" s="2"/>
      <c r="X56" s="10">
        <f t="shared" si="2"/>
        <v>146.21298275940501</v>
      </c>
    </row>
    <row r="57" spans="1:24">
      <c r="A57" s="1" t="s">
        <v>55</v>
      </c>
      <c r="B57" s="4">
        <v>10371</v>
      </c>
      <c r="C57" s="4">
        <v>11638</v>
      </c>
      <c r="D57" s="2">
        <v>11775</v>
      </c>
      <c r="E57" s="2">
        <v>9756</v>
      </c>
      <c r="F57" s="2">
        <v>9357</v>
      </c>
      <c r="G57" s="2">
        <v>9395</v>
      </c>
      <c r="H57" s="2">
        <v>9083</v>
      </c>
      <c r="I57" s="2">
        <v>9325</v>
      </c>
      <c r="J57" s="2">
        <v>9707</v>
      </c>
      <c r="K57" s="2">
        <v>9190</v>
      </c>
      <c r="L57" s="13">
        <f t="shared" si="1"/>
        <v>12.850924918389554</v>
      </c>
      <c r="M57" s="2">
        <v>9228</v>
      </c>
      <c r="N57" s="2">
        <v>9466</v>
      </c>
      <c r="O57" s="2">
        <v>9510</v>
      </c>
      <c r="P57" s="2">
        <v>10331</v>
      </c>
      <c r="Q57" s="2">
        <v>9111</v>
      </c>
      <c r="R57" s="2">
        <v>8949</v>
      </c>
      <c r="S57" s="2">
        <v>8354</v>
      </c>
      <c r="T57" s="2">
        <v>8691</v>
      </c>
      <c r="U57" s="2">
        <v>8531</v>
      </c>
      <c r="V57" s="2">
        <v>8736</v>
      </c>
      <c r="W57" s="2"/>
      <c r="X57" s="10">
        <f t="shared" si="2"/>
        <v>18.715659340659339</v>
      </c>
    </row>
    <row r="58" spans="1:24">
      <c r="A58" s="1" t="s">
        <v>56</v>
      </c>
      <c r="B58" s="4">
        <v>29549</v>
      </c>
      <c r="C58" s="4">
        <v>26421</v>
      </c>
      <c r="D58" s="2">
        <v>23126</v>
      </c>
      <c r="E58" s="2">
        <v>22924</v>
      </c>
      <c r="F58" s="2">
        <v>22666</v>
      </c>
      <c r="G58" s="2">
        <v>21790</v>
      </c>
      <c r="H58" s="2">
        <v>20152</v>
      </c>
      <c r="I58" s="2">
        <v>19520</v>
      </c>
      <c r="J58" s="2">
        <v>18961</v>
      </c>
      <c r="K58" s="2">
        <v>18101</v>
      </c>
      <c r="L58" s="13">
        <f t="shared" si="1"/>
        <v>63.245124578752552</v>
      </c>
      <c r="M58" s="2">
        <v>17140</v>
      </c>
      <c r="N58" s="2">
        <v>16045</v>
      </c>
      <c r="O58" s="2">
        <v>15796</v>
      </c>
      <c r="P58" s="2">
        <v>15139</v>
      </c>
      <c r="Q58" s="2">
        <v>14131</v>
      </c>
      <c r="R58" s="2">
        <v>13965</v>
      </c>
      <c r="S58" s="2">
        <v>13715</v>
      </c>
      <c r="T58" s="2">
        <v>13613</v>
      </c>
      <c r="U58" s="2">
        <v>13018</v>
      </c>
      <c r="V58" s="2">
        <v>12400</v>
      </c>
      <c r="W58" s="2"/>
      <c r="X58" s="10">
        <f t="shared" si="2"/>
        <v>138.29838709677421</v>
      </c>
    </row>
    <row r="59" spans="1:24">
      <c r="A59" s="1" t="s">
        <v>57</v>
      </c>
      <c r="B59" s="4">
        <v>18573</v>
      </c>
      <c r="C59" s="4">
        <v>16265</v>
      </c>
      <c r="D59" s="2">
        <v>15250</v>
      </c>
      <c r="E59" s="2">
        <v>13714</v>
      </c>
      <c r="F59" s="2">
        <v>13676</v>
      </c>
      <c r="G59" s="2">
        <v>13862</v>
      </c>
      <c r="H59" s="2">
        <v>13087</v>
      </c>
      <c r="I59" s="2">
        <v>12956</v>
      </c>
      <c r="J59" s="2">
        <v>11445</v>
      </c>
      <c r="K59" s="2">
        <v>11286</v>
      </c>
      <c r="L59" s="13">
        <f t="shared" si="1"/>
        <v>64.566719829877727</v>
      </c>
      <c r="M59" s="2">
        <v>10588</v>
      </c>
      <c r="N59" s="2">
        <v>10307</v>
      </c>
      <c r="O59" s="2">
        <v>9770</v>
      </c>
      <c r="P59" s="2">
        <v>9383</v>
      </c>
      <c r="Q59" s="2">
        <v>8735</v>
      </c>
      <c r="R59" s="2">
        <v>8008</v>
      </c>
      <c r="S59" s="2">
        <v>7659</v>
      </c>
      <c r="T59" s="2">
        <v>7307</v>
      </c>
      <c r="U59" s="2">
        <v>6571</v>
      </c>
      <c r="V59" s="2">
        <v>6506</v>
      </c>
      <c r="W59" s="2"/>
      <c r="X59" s="10">
        <f t="shared" si="2"/>
        <v>185.47494620350446</v>
      </c>
    </row>
    <row r="60" spans="1:24">
      <c r="A60" s="1" t="s">
        <v>58</v>
      </c>
      <c r="B60" s="4">
        <v>34732</v>
      </c>
      <c r="C60" s="4">
        <v>28072</v>
      </c>
      <c r="D60" s="2">
        <v>23737</v>
      </c>
      <c r="E60" s="2">
        <v>22083</v>
      </c>
      <c r="F60" s="2">
        <v>21510</v>
      </c>
      <c r="G60" s="2">
        <v>20962</v>
      </c>
      <c r="H60" s="2">
        <v>19866</v>
      </c>
      <c r="I60" s="2">
        <v>18835</v>
      </c>
      <c r="J60" s="2">
        <v>17058</v>
      </c>
      <c r="K60" s="2">
        <v>16863</v>
      </c>
      <c r="L60" s="13">
        <f t="shared" si="1"/>
        <v>105.96572377394295</v>
      </c>
      <c r="M60" s="2">
        <v>15524</v>
      </c>
      <c r="N60" s="2">
        <v>14544</v>
      </c>
      <c r="O60" s="2">
        <v>13162</v>
      </c>
      <c r="P60" s="2">
        <v>12690</v>
      </c>
      <c r="Q60" s="2">
        <v>11825</v>
      </c>
      <c r="R60" s="2">
        <v>10680</v>
      </c>
      <c r="S60" s="2">
        <v>9911</v>
      </c>
      <c r="T60" s="2">
        <v>9165</v>
      </c>
      <c r="U60" s="2">
        <v>8558</v>
      </c>
      <c r="V60" s="2">
        <v>8425</v>
      </c>
      <c r="W60" s="2"/>
      <c r="X60" s="10">
        <f t="shared" si="2"/>
        <v>312.24925816023739</v>
      </c>
    </row>
    <row r="61" spans="1:24">
      <c r="A61" s="1" t="s">
        <v>59</v>
      </c>
      <c r="B61" s="4">
        <v>21971</v>
      </c>
      <c r="C61" s="4">
        <v>21057</v>
      </c>
      <c r="D61" s="2">
        <v>19337</v>
      </c>
      <c r="E61" s="2">
        <v>18628</v>
      </c>
      <c r="F61" s="2">
        <v>18737</v>
      </c>
      <c r="G61" s="2">
        <v>18821</v>
      </c>
      <c r="H61" s="2">
        <v>18091</v>
      </c>
      <c r="I61" s="2">
        <v>17490</v>
      </c>
      <c r="J61" s="2">
        <v>18190</v>
      </c>
      <c r="K61" s="2">
        <v>16823</v>
      </c>
      <c r="L61" s="13">
        <f t="shared" si="1"/>
        <v>30.600962967366105</v>
      </c>
      <c r="M61" s="2">
        <v>15498</v>
      </c>
      <c r="N61" s="2">
        <v>14264</v>
      </c>
      <c r="O61" s="2">
        <v>13925</v>
      </c>
      <c r="P61" s="2">
        <v>13298</v>
      </c>
      <c r="Q61" s="2">
        <v>13463</v>
      </c>
      <c r="R61" s="2">
        <v>12371</v>
      </c>
      <c r="S61" s="2">
        <v>11880</v>
      </c>
      <c r="T61" s="2">
        <v>10867</v>
      </c>
      <c r="U61" s="2">
        <v>10555</v>
      </c>
      <c r="V61" s="2">
        <v>10414</v>
      </c>
      <c r="W61" s="2"/>
      <c r="X61" s="10">
        <f t="shared" si="2"/>
        <v>110.97560975609755</v>
      </c>
    </row>
    <row r="62" spans="1:24">
      <c r="A62" s="1" t="s">
        <v>60</v>
      </c>
      <c r="B62" s="4">
        <v>7023</v>
      </c>
      <c r="C62" s="4">
        <v>6735</v>
      </c>
      <c r="D62" s="2">
        <v>5625</v>
      </c>
      <c r="E62" s="2">
        <v>5487</v>
      </c>
      <c r="F62" s="2">
        <v>5292</v>
      </c>
      <c r="G62" s="2">
        <v>5764</v>
      </c>
      <c r="H62" s="2">
        <v>5449</v>
      </c>
      <c r="I62" s="2">
        <v>5268</v>
      </c>
      <c r="J62" s="2">
        <v>4744</v>
      </c>
      <c r="K62" s="2">
        <v>3834</v>
      </c>
      <c r="L62" s="13">
        <f t="shared" si="1"/>
        <v>83.176838810641627</v>
      </c>
      <c r="M62" s="2">
        <v>3554</v>
      </c>
      <c r="N62" s="2">
        <v>3430</v>
      </c>
      <c r="O62" s="2">
        <v>2875</v>
      </c>
      <c r="P62" s="2">
        <v>2560</v>
      </c>
      <c r="Q62" s="2">
        <v>2477</v>
      </c>
      <c r="R62" s="2">
        <v>2233</v>
      </c>
      <c r="S62" s="2">
        <v>2224</v>
      </c>
      <c r="T62" s="2">
        <v>1965</v>
      </c>
      <c r="U62" s="2">
        <v>1757</v>
      </c>
      <c r="V62" s="2">
        <v>1704</v>
      </c>
      <c r="W62" s="2"/>
      <c r="X62" s="10">
        <f t="shared" si="2"/>
        <v>312.14788732394368</v>
      </c>
    </row>
    <row r="63" spans="1:24">
      <c r="A63" s="1" t="s">
        <v>61</v>
      </c>
      <c r="B63" s="4">
        <v>4482</v>
      </c>
      <c r="C63" s="4">
        <v>3973</v>
      </c>
      <c r="D63" s="2">
        <v>3748</v>
      </c>
      <c r="E63" s="2">
        <v>4007</v>
      </c>
      <c r="F63" s="2">
        <v>3975</v>
      </c>
      <c r="G63" s="2">
        <v>3934</v>
      </c>
      <c r="H63" s="2">
        <v>4070</v>
      </c>
      <c r="I63" s="2">
        <v>4051</v>
      </c>
      <c r="J63" s="2">
        <v>4169</v>
      </c>
      <c r="K63" s="2">
        <v>4181</v>
      </c>
      <c r="L63" s="13">
        <f t="shared" si="1"/>
        <v>7.1992346328629511</v>
      </c>
      <c r="M63" s="2">
        <v>4173</v>
      </c>
      <c r="N63" s="2">
        <v>4128</v>
      </c>
      <c r="O63" s="2">
        <v>3798</v>
      </c>
      <c r="P63" s="2">
        <v>3610</v>
      </c>
      <c r="Q63" s="2">
        <v>3521</v>
      </c>
      <c r="R63" s="2">
        <v>3451</v>
      </c>
      <c r="S63" s="2">
        <v>3704</v>
      </c>
      <c r="T63" s="2">
        <v>3411</v>
      </c>
      <c r="U63" s="2">
        <v>3652</v>
      </c>
      <c r="V63" s="2">
        <v>3272</v>
      </c>
      <c r="W63" s="2"/>
      <c r="X63" s="10">
        <f t="shared" si="2"/>
        <v>36.980440097799509</v>
      </c>
    </row>
    <row r="64" spans="1:24">
      <c r="A64" s="1" t="s">
        <v>62</v>
      </c>
      <c r="B64" s="4">
        <v>32423</v>
      </c>
      <c r="C64" s="4">
        <v>29234</v>
      </c>
      <c r="D64" s="2">
        <v>28024</v>
      </c>
      <c r="E64" s="2">
        <v>26798</v>
      </c>
      <c r="F64" s="2">
        <v>24644</v>
      </c>
      <c r="G64" s="2">
        <v>24031</v>
      </c>
      <c r="H64" s="2">
        <v>19987</v>
      </c>
      <c r="I64" s="2">
        <v>17452</v>
      </c>
      <c r="J64" s="2">
        <v>16014</v>
      </c>
      <c r="K64" s="2">
        <v>13820</v>
      </c>
      <c r="L64" s="13">
        <f t="shared" si="1"/>
        <v>134.60926193921853</v>
      </c>
      <c r="M64" s="2">
        <v>13184</v>
      </c>
      <c r="N64" s="2">
        <v>12209</v>
      </c>
      <c r="O64" s="2">
        <v>10988</v>
      </c>
      <c r="P64" s="2">
        <v>10453</v>
      </c>
      <c r="Q64" s="2">
        <v>10136</v>
      </c>
      <c r="R64" s="2">
        <v>9375</v>
      </c>
      <c r="S64" s="2">
        <v>9305</v>
      </c>
      <c r="T64" s="2">
        <v>9718</v>
      </c>
      <c r="U64" s="2">
        <v>8475</v>
      </c>
      <c r="V64" s="2">
        <v>8718</v>
      </c>
      <c r="W64" s="2"/>
      <c r="X64" s="10">
        <f t="shared" si="2"/>
        <v>271.9086946547373</v>
      </c>
    </row>
    <row r="65" spans="1:24">
      <c r="A65" s="1" t="s">
        <v>63</v>
      </c>
      <c r="B65" s="4">
        <v>9078</v>
      </c>
      <c r="C65" s="4">
        <v>8092</v>
      </c>
      <c r="D65" s="2">
        <v>8427</v>
      </c>
      <c r="E65" s="2">
        <v>7798</v>
      </c>
      <c r="F65" s="2">
        <v>8106</v>
      </c>
      <c r="G65" s="2">
        <v>7652</v>
      </c>
      <c r="H65" s="2">
        <v>7645</v>
      </c>
      <c r="I65" s="2">
        <v>7751</v>
      </c>
      <c r="J65" s="2">
        <v>6990</v>
      </c>
      <c r="K65" s="2">
        <v>7212</v>
      </c>
      <c r="L65" s="13">
        <f t="shared" si="1"/>
        <v>25.873544093178037</v>
      </c>
      <c r="M65" s="2">
        <v>6996</v>
      </c>
      <c r="N65" s="2">
        <v>5878</v>
      </c>
      <c r="O65" s="2">
        <v>6077</v>
      </c>
      <c r="P65" s="2">
        <v>6131</v>
      </c>
      <c r="Q65" s="2">
        <v>5925</v>
      </c>
      <c r="R65" s="2">
        <v>5868</v>
      </c>
      <c r="S65" s="2">
        <v>5462</v>
      </c>
      <c r="T65" s="2">
        <v>5409</v>
      </c>
      <c r="U65" s="2">
        <v>5486</v>
      </c>
      <c r="V65" s="2">
        <v>5754</v>
      </c>
      <c r="W65" s="2"/>
      <c r="X65" s="10">
        <f t="shared" si="2"/>
        <v>57.768508863399376</v>
      </c>
    </row>
    <row r="66" spans="1:24">
      <c r="A66" s="1" t="s">
        <v>64</v>
      </c>
      <c r="B66" s="4">
        <v>4699</v>
      </c>
      <c r="C66" s="4">
        <v>4377</v>
      </c>
      <c r="D66" s="2">
        <v>3892</v>
      </c>
      <c r="E66" s="2">
        <v>4056</v>
      </c>
      <c r="F66" s="2">
        <v>4062</v>
      </c>
      <c r="G66" s="2">
        <v>3988</v>
      </c>
      <c r="H66" s="2">
        <v>4031</v>
      </c>
      <c r="I66" s="2">
        <v>4063</v>
      </c>
      <c r="J66" s="2">
        <v>4270</v>
      </c>
      <c r="K66" s="2">
        <v>3727</v>
      </c>
      <c r="L66" s="13">
        <f t="shared" si="1"/>
        <v>26.079957070029515</v>
      </c>
      <c r="M66" s="2">
        <v>3805</v>
      </c>
      <c r="N66" s="2">
        <v>3616</v>
      </c>
      <c r="O66" s="2">
        <v>3470</v>
      </c>
      <c r="P66" s="2">
        <v>3262</v>
      </c>
      <c r="Q66" s="2">
        <v>2970</v>
      </c>
      <c r="R66" s="2">
        <v>2917</v>
      </c>
      <c r="S66" s="2">
        <v>2631</v>
      </c>
      <c r="T66" s="2">
        <v>2435</v>
      </c>
      <c r="U66" s="2">
        <v>2295</v>
      </c>
      <c r="V66" s="2">
        <v>2107</v>
      </c>
      <c r="W66" s="2"/>
      <c r="X66" s="10">
        <f t="shared" ref="X66:X77" si="3">(B66-V66)*100/V66</f>
        <v>123.01850972947318</v>
      </c>
    </row>
    <row r="67" spans="1:24">
      <c r="A67" s="1" t="s">
        <v>65</v>
      </c>
      <c r="B67" s="4">
        <v>10248</v>
      </c>
      <c r="C67" s="4">
        <v>10190</v>
      </c>
      <c r="D67" s="2">
        <v>9367</v>
      </c>
      <c r="E67" s="2">
        <v>8900</v>
      </c>
      <c r="F67" s="2">
        <v>8520</v>
      </c>
      <c r="G67" s="2">
        <v>8313</v>
      </c>
      <c r="H67" s="2">
        <v>8237</v>
      </c>
      <c r="I67" s="2">
        <v>7923</v>
      </c>
      <c r="J67" s="2">
        <v>7653</v>
      </c>
      <c r="K67" s="2">
        <v>7193</v>
      </c>
      <c r="L67" s="13">
        <f t="shared" ref="L67:L77" si="4">(B67-K67)*100/K67</f>
        <v>42.471847629639925</v>
      </c>
      <c r="M67" s="2">
        <v>6861</v>
      </c>
      <c r="N67" s="2">
        <v>6337</v>
      </c>
      <c r="O67" s="2">
        <v>6002</v>
      </c>
      <c r="P67" s="2">
        <v>5808</v>
      </c>
      <c r="Q67" s="2">
        <v>5366</v>
      </c>
      <c r="R67" s="2">
        <v>5185</v>
      </c>
      <c r="S67" s="2">
        <v>5010</v>
      </c>
      <c r="T67" s="2">
        <v>4840</v>
      </c>
      <c r="U67" s="2">
        <v>4459</v>
      </c>
      <c r="V67" s="2">
        <v>4292</v>
      </c>
      <c r="W67" s="2"/>
      <c r="X67" s="10">
        <f t="shared" si="3"/>
        <v>138.76980428704567</v>
      </c>
    </row>
    <row r="68" spans="1:24">
      <c r="A68" s="1" t="s">
        <v>66</v>
      </c>
      <c r="B68" s="4">
        <v>3202</v>
      </c>
      <c r="C68" s="4">
        <v>3107</v>
      </c>
      <c r="D68" s="2">
        <v>2640</v>
      </c>
      <c r="E68" s="2">
        <v>2490</v>
      </c>
      <c r="F68" s="2">
        <v>2435</v>
      </c>
      <c r="G68" s="2">
        <v>2473</v>
      </c>
      <c r="H68" s="2">
        <v>2416</v>
      </c>
      <c r="I68" s="2">
        <v>2192</v>
      </c>
      <c r="J68" s="2">
        <v>1968</v>
      </c>
      <c r="K68" s="2">
        <v>1895</v>
      </c>
      <c r="L68" s="13">
        <f t="shared" si="4"/>
        <v>68.970976253298147</v>
      </c>
      <c r="M68" s="2">
        <v>1683</v>
      </c>
      <c r="N68" s="2">
        <v>1545</v>
      </c>
      <c r="O68" s="2">
        <v>1562</v>
      </c>
      <c r="P68" s="2">
        <v>1354</v>
      </c>
      <c r="Q68" s="2">
        <v>1215</v>
      </c>
      <c r="R68" s="2">
        <v>1154</v>
      </c>
      <c r="S68" s="2">
        <v>1203</v>
      </c>
      <c r="T68" s="2">
        <v>1102</v>
      </c>
      <c r="U68" s="2">
        <v>975</v>
      </c>
      <c r="V68" s="2">
        <v>1024</v>
      </c>
      <c r="W68" s="2"/>
      <c r="X68" s="10">
        <f t="shared" si="3"/>
        <v>212.6953125</v>
      </c>
    </row>
    <row r="69" spans="1:24">
      <c r="A69" s="1" t="s">
        <v>67</v>
      </c>
      <c r="B69" s="4">
        <v>39514</v>
      </c>
      <c r="C69" s="4">
        <v>35482</v>
      </c>
      <c r="D69" s="2">
        <v>40585</v>
      </c>
      <c r="E69" s="2">
        <v>39519</v>
      </c>
      <c r="F69" s="2">
        <v>38788</v>
      </c>
      <c r="G69" s="2">
        <v>39099</v>
      </c>
      <c r="H69" s="2">
        <v>39702</v>
      </c>
      <c r="I69" s="2">
        <v>39771</v>
      </c>
      <c r="J69" s="2">
        <v>38506</v>
      </c>
      <c r="K69" s="2">
        <v>37215</v>
      </c>
      <c r="L69" s="13">
        <f t="shared" si="4"/>
        <v>6.1776165524654036</v>
      </c>
      <c r="M69" s="2">
        <v>35967</v>
      </c>
      <c r="N69" s="2">
        <v>34037</v>
      </c>
      <c r="O69" s="2">
        <v>33145</v>
      </c>
      <c r="P69" s="2">
        <v>30984</v>
      </c>
      <c r="Q69" s="2">
        <v>28047</v>
      </c>
      <c r="R69" s="2">
        <v>27333</v>
      </c>
      <c r="S69" s="2">
        <v>25480</v>
      </c>
      <c r="T69" s="2">
        <v>24818</v>
      </c>
      <c r="U69" s="2">
        <v>24052</v>
      </c>
      <c r="V69" s="2">
        <v>23915</v>
      </c>
      <c r="W69" s="2"/>
      <c r="X69" s="10">
        <f t="shared" si="3"/>
        <v>65.226845076311932</v>
      </c>
    </row>
    <row r="70" spans="1:24">
      <c r="A70" s="1" t="s">
        <v>68</v>
      </c>
      <c r="B70" s="4">
        <v>11641</v>
      </c>
      <c r="C70" s="4">
        <v>11531</v>
      </c>
      <c r="D70" s="2">
        <v>10789</v>
      </c>
      <c r="E70" s="2">
        <v>10143</v>
      </c>
      <c r="F70" s="2">
        <v>10150</v>
      </c>
      <c r="G70" s="2">
        <v>9969</v>
      </c>
      <c r="H70" s="2">
        <v>9684</v>
      </c>
      <c r="I70" s="2">
        <v>10062</v>
      </c>
      <c r="J70" s="2">
        <v>9768</v>
      </c>
      <c r="K70" s="2">
        <v>9129</v>
      </c>
      <c r="L70" s="13">
        <f t="shared" si="4"/>
        <v>27.516705006024758</v>
      </c>
      <c r="M70" s="2">
        <v>9018</v>
      </c>
      <c r="N70" s="2">
        <v>8549</v>
      </c>
      <c r="O70" s="2">
        <v>8727</v>
      </c>
      <c r="P70" s="2">
        <v>7620</v>
      </c>
      <c r="Q70" s="2">
        <v>7597</v>
      </c>
      <c r="R70" s="2">
        <v>7003</v>
      </c>
      <c r="S70" s="2">
        <v>6755</v>
      </c>
      <c r="T70" s="2">
        <v>6455</v>
      </c>
      <c r="U70" s="2">
        <v>6635</v>
      </c>
      <c r="V70" s="2">
        <v>6592</v>
      </c>
      <c r="W70" s="2"/>
      <c r="X70" s="10">
        <f t="shared" si="3"/>
        <v>76.59283980582525</v>
      </c>
    </row>
    <row r="71" spans="1:24">
      <c r="A71" s="1" t="s">
        <v>69</v>
      </c>
      <c r="B71" s="4">
        <v>4383</v>
      </c>
      <c r="C71" s="4">
        <v>4269</v>
      </c>
      <c r="D71" s="2">
        <v>4015</v>
      </c>
      <c r="E71" s="2">
        <v>3716</v>
      </c>
      <c r="F71" s="2">
        <v>3844</v>
      </c>
      <c r="G71" s="2">
        <v>4083</v>
      </c>
      <c r="H71" s="2">
        <v>4226</v>
      </c>
      <c r="I71" s="2">
        <v>4365</v>
      </c>
      <c r="J71" s="2">
        <v>4674</v>
      </c>
      <c r="K71" s="2">
        <v>4477</v>
      </c>
      <c r="L71" s="13">
        <f t="shared" si="4"/>
        <v>-2.0996202814384635</v>
      </c>
      <c r="M71" s="2">
        <v>4575</v>
      </c>
      <c r="N71" s="2">
        <v>4541</v>
      </c>
      <c r="O71" s="2">
        <v>4497</v>
      </c>
      <c r="P71" s="2">
        <v>4205</v>
      </c>
      <c r="Q71" s="2">
        <v>4319</v>
      </c>
      <c r="R71" s="2">
        <v>4832</v>
      </c>
      <c r="S71" s="2">
        <v>4267</v>
      </c>
      <c r="T71" s="2">
        <v>4230</v>
      </c>
      <c r="U71" s="2">
        <v>4094</v>
      </c>
      <c r="V71" s="2">
        <v>4444</v>
      </c>
      <c r="W71" s="2"/>
      <c r="X71" s="10">
        <f t="shared" si="3"/>
        <v>-1.3726372637263726</v>
      </c>
    </row>
    <row r="72" spans="1:24">
      <c r="A72" s="1" t="s">
        <v>70</v>
      </c>
      <c r="B72" s="4">
        <v>4272</v>
      </c>
      <c r="C72" s="4">
        <v>3836</v>
      </c>
      <c r="D72" s="2">
        <v>3872</v>
      </c>
      <c r="E72" s="2">
        <v>4353</v>
      </c>
      <c r="F72" s="2">
        <v>4209</v>
      </c>
      <c r="G72" s="2">
        <v>4025</v>
      </c>
      <c r="H72" s="2">
        <v>3869</v>
      </c>
      <c r="I72" s="2">
        <v>3324</v>
      </c>
      <c r="J72" s="2">
        <v>3205</v>
      </c>
      <c r="K72" s="2">
        <v>3010</v>
      </c>
      <c r="L72" s="13">
        <f t="shared" si="4"/>
        <v>41.926910299003325</v>
      </c>
      <c r="M72" s="2">
        <v>2899</v>
      </c>
      <c r="N72" s="2">
        <v>2524</v>
      </c>
      <c r="O72" s="2">
        <v>2001</v>
      </c>
      <c r="P72" s="2">
        <v>1762</v>
      </c>
      <c r="Q72" s="2">
        <v>1694</v>
      </c>
      <c r="R72" s="2">
        <v>1389</v>
      </c>
      <c r="S72" s="2">
        <v>1312</v>
      </c>
      <c r="T72" s="2">
        <v>1359</v>
      </c>
      <c r="U72" s="2">
        <v>1259</v>
      </c>
      <c r="V72" s="2">
        <v>1171</v>
      </c>
      <c r="W72" s="2"/>
      <c r="X72" s="10">
        <f t="shared" si="3"/>
        <v>264.81639624252773</v>
      </c>
    </row>
    <row r="73" spans="1:24">
      <c r="A73" s="1" t="s">
        <v>71</v>
      </c>
      <c r="B73" s="4">
        <v>9555</v>
      </c>
      <c r="C73" s="4">
        <v>8845</v>
      </c>
      <c r="D73" s="2">
        <v>8250</v>
      </c>
      <c r="E73" s="2">
        <v>8394</v>
      </c>
      <c r="F73" s="2">
        <v>7903</v>
      </c>
      <c r="G73" s="2">
        <v>8310</v>
      </c>
      <c r="H73" s="2">
        <v>8528</v>
      </c>
      <c r="I73" s="2">
        <v>8809</v>
      </c>
      <c r="J73" s="2">
        <v>8818</v>
      </c>
      <c r="K73" s="2">
        <v>8670</v>
      </c>
      <c r="L73" s="13">
        <f t="shared" si="4"/>
        <v>10.207612456747405</v>
      </c>
      <c r="M73" s="2">
        <v>8251</v>
      </c>
      <c r="N73" s="2">
        <v>8413</v>
      </c>
      <c r="O73" s="2">
        <v>8312</v>
      </c>
      <c r="P73" s="2">
        <v>8061</v>
      </c>
      <c r="Q73" s="2">
        <v>7844</v>
      </c>
      <c r="R73" s="2">
        <v>7308</v>
      </c>
      <c r="S73" s="2">
        <v>7168</v>
      </c>
      <c r="T73" s="2">
        <v>6970</v>
      </c>
      <c r="U73" s="2">
        <v>6642</v>
      </c>
      <c r="V73" s="2">
        <v>6699</v>
      </c>
      <c r="W73" s="2"/>
      <c r="X73" s="10">
        <f t="shared" si="3"/>
        <v>42.63322884012539</v>
      </c>
    </row>
    <row r="74" spans="1:24">
      <c r="A74" s="1" t="s">
        <v>72</v>
      </c>
      <c r="B74" s="4">
        <v>18007</v>
      </c>
      <c r="C74" s="4">
        <v>16380</v>
      </c>
      <c r="D74" s="2">
        <v>13544</v>
      </c>
      <c r="E74" s="2">
        <v>13000</v>
      </c>
      <c r="F74" s="2">
        <v>12301</v>
      </c>
      <c r="G74" s="2">
        <v>11917</v>
      </c>
      <c r="H74" s="2">
        <v>11936</v>
      </c>
      <c r="I74" s="2">
        <v>12821</v>
      </c>
      <c r="J74" s="2">
        <v>13860</v>
      </c>
      <c r="K74" s="2">
        <v>12374</v>
      </c>
      <c r="L74" s="13">
        <f t="shared" si="4"/>
        <v>45.522870534992727</v>
      </c>
      <c r="M74" s="2">
        <v>12011</v>
      </c>
      <c r="N74" s="2">
        <v>11799</v>
      </c>
      <c r="O74" s="2">
        <v>11096</v>
      </c>
      <c r="P74" s="2">
        <v>10970</v>
      </c>
      <c r="Q74" s="2">
        <v>9611</v>
      </c>
      <c r="R74" s="2">
        <v>9269</v>
      </c>
      <c r="S74" s="2">
        <v>8614</v>
      </c>
      <c r="T74" s="2">
        <v>8633</v>
      </c>
      <c r="U74" s="2">
        <v>8190</v>
      </c>
      <c r="V74" s="2">
        <v>7824</v>
      </c>
      <c r="W74" s="2"/>
      <c r="X74" s="10">
        <f t="shared" si="3"/>
        <v>130.15081799591002</v>
      </c>
    </row>
    <row r="75" spans="1:24">
      <c r="A75" s="1" t="s">
        <v>73</v>
      </c>
      <c r="B75" s="4">
        <v>6336</v>
      </c>
      <c r="C75" s="4">
        <v>5843</v>
      </c>
      <c r="D75" s="2">
        <v>5785</v>
      </c>
      <c r="E75" s="2">
        <v>5867</v>
      </c>
      <c r="F75" s="2">
        <v>5843</v>
      </c>
      <c r="G75" s="2">
        <v>6138</v>
      </c>
      <c r="H75" s="2">
        <v>6421</v>
      </c>
      <c r="I75" s="2">
        <v>6717</v>
      </c>
      <c r="J75" s="2">
        <v>6317</v>
      </c>
      <c r="K75" s="2">
        <v>6295</v>
      </c>
      <c r="L75" s="13">
        <f t="shared" si="4"/>
        <v>0.6513105639396346</v>
      </c>
      <c r="M75" s="2">
        <v>5857</v>
      </c>
      <c r="N75" s="2">
        <v>5581</v>
      </c>
      <c r="O75" s="2">
        <v>5498</v>
      </c>
      <c r="P75" s="2">
        <v>5409</v>
      </c>
      <c r="Q75" s="2">
        <v>4883</v>
      </c>
      <c r="R75" s="2">
        <v>4658</v>
      </c>
      <c r="S75" s="2">
        <v>4475</v>
      </c>
      <c r="T75" s="2">
        <v>4204</v>
      </c>
      <c r="U75" s="2">
        <v>4046</v>
      </c>
      <c r="V75" s="2">
        <v>4164</v>
      </c>
      <c r="W75" s="2"/>
      <c r="X75" s="10">
        <f t="shared" si="3"/>
        <v>52.161383285302591</v>
      </c>
    </row>
    <row r="76" spans="1:24">
      <c r="A76" s="1" t="s">
        <v>74</v>
      </c>
      <c r="B76" s="4">
        <v>14651</v>
      </c>
      <c r="C76" s="4">
        <v>14272</v>
      </c>
      <c r="D76" s="2">
        <v>13195</v>
      </c>
      <c r="E76" s="2">
        <v>13415</v>
      </c>
      <c r="F76" s="2">
        <v>13214</v>
      </c>
      <c r="G76" s="2">
        <v>12987</v>
      </c>
      <c r="H76" s="2">
        <v>12611</v>
      </c>
      <c r="I76" s="2">
        <v>12379</v>
      </c>
      <c r="J76" s="2">
        <v>12428</v>
      </c>
      <c r="K76" s="2">
        <v>11783</v>
      </c>
      <c r="L76" s="13">
        <f t="shared" si="4"/>
        <v>24.340151065093778</v>
      </c>
      <c r="M76" s="2">
        <v>11428</v>
      </c>
      <c r="N76" s="2">
        <v>10815</v>
      </c>
      <c r="O76" s="2">
        <v>11168</v>
      </c>
      <c r="P76" s="2">
        <v>10235</v>
      </c>
      <c r="Q76" s="2">
        <v>9506</v>
      </c>
      <c r="R76" s="2">
        <v>8659</v>
      </c>
      <c r="S76" s="2">
        <v>8420</v>
      </c>
      <c r="T76" s="2">
        <v>7568</v>
      </c>
      <c r="U76" s="2">
        <v>7831</v>
      </c>
      <c r="V76" s="2">
        <v>7575</v>
      </c>
      <c r="W76" s="2"/>
      <c r="X76" s="10">
        <f t="shared" si="3"/>
        <v>93.412541254125415</v>
      </c>
    </row>
    <row r="77" spans="1:24">
      <c r="A77" s="1" t="s">
        <v>78</v>
      </c>
      <c r="B77">
        <v>893887</v>
      </c>
      <c r="C77">
        <v>810849</v>
      </c>
      <c r="D77">
        <v>729715</v>
      </c>
      <c r="E77">
        <v>695516</v>
      </c>
      <c r="F77">
        <v>678938</v>
      </c>
      <c r="G77">
        <v>662089</v>
      </c>
      <c r="H77">
        <v>637338</v>
      </c>
      <c r="I77">
        <v>622669</v>
      </c>
      <c r="J77">
        <v>600670</v>
      </c>
      <c r="K77">
        <v>573981</v>
      </c>
      <c r="L77" s="13">
        <f t="shared" si="4"/>
        <v>55.734597486676385</v>
      </c>
      <c r="M77">
        <v>544450</v>
      </c>
      <c r="N77">
        <v>518697</v>
      </c>
      <c r="O77">
        <v>501136</v>
      </c>
      <c r="P77">
        <v>475333</v>
      </c>
      <c r="Q77">
        <v>446231</v>
      </c>
      <c r="R77">
        <v>423122</v>
      </c>
      <c r="S77">
        <v>405407</v>
      </c>
      <c r="T77">
        <v>389715</v>
      </c>
      <c r="U77">
        <v>373312</v>
      </c>
      <c r="V77">
        <v>366083</v>
      </c>
      <c r="X77" s="10">
        <f t="shared" si="3"/>
        <v>144.176047508351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7"/>
  <sheetViews>
    <sheetView workbookViewId="0">
      <selection activeCell="L12" sqref="L12"/>
    </sheetView>
  </sheetViews>
  <sheetFormatPr baseColWidth="10" defaultColWidth="8.83203125" defaultRowHeight="15"/>
  <cols>
    <col min="1" max="1" width="50.1640625" customWidth="1"/>
    <col min="2" max="2" width="25.83203125" style="16" customWidth="1"/>
  </cols>
  <sheetData>
    <row r="1" spans="1:7" s="8" customFormat="1">
      <c r="B1" s="5" t="s">
        <v>156</v>
      </c>
      <c r="C1" s="18" t="s">
        <v>79</v>
      </c>
      <c r="E1" s="8" t="s">
        <v>80</v>
      </c>
      <c r="G1" s="6" t="s">
        <v>76</v>
      </c>
    </row>
    <row r="2" spans="1:7">
      <c r="A2" t="s">
        <v>81</v>
      </c>
      <c r="B2" s="1" t="s">
        <v>37</v>
      </c>
      <c r="C2" s="16">
        <v>323.8317757009346</v>
      </c>
      <c r="E2" s="2">
        <v>214</v>
      </c>
      <c r="G2" s="4">
        <v>907</v>
      </c>
    </row>
    <row r="3" spans="1:7">
      <c r="A3" t="s">
        <v>82</v>
      </c>
      <c r="B3" s="1" t="s">
        <v>5</v>
      </c>
      <c r="C3" s="16">
        <v>194.15204678362574</v>
      </c>
      <c r="E3" s="2">
        <v>342</v>
      </c>
      <c r="G3" s="4">
        <v>1006</v>
      </c>
    </row>
    <row r="4" spans="1:7">
      <c r="A4" t="s">
        <v>83</v>
      </c>
      <c r="B4" s="1" t="s">
        <v>41</v>
      </c>
      <c r="C4" s="16">
        <v>80.222841225626738</v>
      </c>
      <c r="E4" s="2">
        <v>1077</v>
      </c>
      <c r="G4" s="4">
        <v>1941</v>
      </c>
    </row>
    <row r="5" spans="1:7">
      <c r="A5" t="s">
        <v>84</v>
      </c>
      <c r="B5" s="1" t="s">
        <v>34</v>
      </c>
      <c r="C5" s="16">
        <v>113.83975026014568</v>
      </c>
      <c r="E5" s="2">
        <v>961</v>
      </c>
      <c r="G5" s="4">
        <v>2055</v>
      </c>
    </row>
    <row r="6" spans="1:7">
      <c r="A6" t="s">
        <v>85</v>
      </c>
      <c r="B6" s="1" t="s">
        <v>2</v>
      </c>
      <c r="C6" s="16">
        <v>39.484721390053927</v>
      </c>
      <c r="E6" s="2">
        <v>1669</v>
      </c>
      <c r="G6" s="4">
        <v>2328</v>
      </c>
    </row>
    <row r="7" spans="1:7">
      <c r="A7" t="s">
        <v>86</v>
      </c>
      <c r="B7" s="1" t="s">
        <v>3</v>
      </c>
      <c r="C7" s="16">
        <v>100.65093572009764</v>
      </c>
      <c r="E7" s="2">
        <v>1229</v>
      </c>
      <c r="G7" s="4">
        <v>2466</v>
      </c>
    </row>
    <row r="8" spans="1:7">
      <c r="A8" t="s">
        <v>87</v>
      </c>
      <c r="B8" s="1" t="s">
        <v>6</v>
      </c>
      <c r="C8" s="16">
        <v>165.23722627737226</v>
      </c>
      <c r="E8" s="2">
        <v>1096</v>
      </c>
      <c r="G8" s="4">
        <v>2907</v>
      </c>
    </row>
    <row r="9" spans="1:7">
      <c r="A9" t="s">
        <v>88</v>
      </c>
      <c r="B9" s="1" t="s">
        <v>39</v>
      </c>
      <c r="C9" s="16">
        <v>51.041137633316403</v>
      </c>
      <c r="E9" s="2">
        <v>1969</v>
      </c>
      <c r="G9" s="4">
        <v>2974</v>
      </c>
    </row>
    <row r="10" spans="1:7">
      <c r="A10" t="s">
        <v>89</v>
      </c>
      <c r="B10" s="1" t="s">
        <v>50</v>
      </c>
      <c r="C10" s="16">
        <v>165.78044596912522</v>
      </c>
      <c r="E10" s="2">
        <v>1166</v>
      </c>
      <c r="G10" s="4">
        <v>3099</v>
      </c>
    </row>
    <row r="11" spans="1:7">
      <c r="A11" t="s">
        <v>90</v>
      </c>
      <c r="B11" s="1" t="s">
        <v>66</v>
      </c>
      <c r="C11" s="16">
        <v>212.6953125</v>
      </c>
      <c r="E11" s="2">
        <v>1024</v>
      </c>
      <c r="G11" s="4">
        <v>3202</v>
      </c>
    </row>
    <row r="12" spans="1:7">
      <c r="A12" t="s">
        <v>91</v>
      </c>
      <c r="B12" s="1" t="s">
        <v>4</v>
      </c>
      <c r="C12" s="16">
        <v>30.670470756062766</v>
      </c>
      <c r="E12" s="2">
        <v>2804</v>
      </c>
      <c r="G12" s="4">
        <v>3664</v>
      </c>
    </row>
    <row r="13" spans="1:7">
      <c r="A13" t="s">
        <v>92</v>
      </c>
      <c r="B13" s="1" t="s">
        <v>16</v>
      </c>
      <c r="C13" s="16">
        <v>0.74237008523508385</v>
      </c>
      <c r="E13" s="2">
        <v>3637</v>
      </c>
      <c r="G13" s="4">
        <v>3664</v>
      </c>
    </row>
    <row r="14" spans="1:7">
      <c r="A14" t="s">
        <v>93</v>
      </c>
      <c r="B14" s="1" t="s">
        <v>17</v>
      </c>
      <c r="C14" s="16">
        <v>236.40897755610973</v>
      </c>
      <c r="E14" s="2">
        <v>1203</v>
      </c>
      <c r="G14" s="4">
        <v>4047</v>
      </c>
    </row>
    <row r="15" spans="1:7">
      <c r="A15" t="s">
        <v>94</v>
      </c>
      <c r="B15" s="1" t="s">
        <v>33</v>
      </c>
      <c r="C15" s="16">
        <v>-38.095238095238095</v>
      </c>
      <c r="E15" s="2">
        <v>6846</v>
      </c>
      <c r="G15" s="4">
        <v>4238</v>
      </c>
    </row>
    <row r="16" spans="1:7">
      <c r="A16" t="s">
        <v>95</v>
      </c>
      <c r="B16" s="1" t="s">
        <v>70</v>
      </c>
      <c r="C16" s="16">
        <v>264.81639624252773</v>
      </c>
      <c r="E16" s="2">
        <v>1171</v>
      </c>
      <c r="G16" s="4">
        <v>4272</v>
      </c>
    </row>
    <row r="17" spans="1:7">
      <c r="A17" t="s">
        <v>96</v>
      </c>
      <c r="B17" s="1" t="s">
        <v>69</v>
      </c>
      <c r="C17" s="16">
        <v>-1.3726372637263726</v>
      </c>
      <c r="E17" s="2">
        <v>4444</v>
      </c>
      <c r="G17" s="4">
        <v>4383</v>
      </c>
    </row>
    <row r="18" spans="1:7">
      <c r="A18" t="s">
        <v>97</v>
      </c>
      <c r="B18" s="1" t="s">
        <v>61</v>
      </c>
      <c r="C18" s="16">
        <v>36.980440097799509</v>
      </c>
      <c r="E18" s="2">
        <v>3272</v>
      </c>
      <c r="G18" s="4">
        <v>4482</v>
      </c>
    </row>
    <row r="19" spans="1:7">
      <c r="A19" t="s">
        <v>98</v>
      </c>
      <c r="B19" s="1" t="s">
        <v>64</v>
      </c>
      <c r="C19" s="16">
        <v>123.01850972947318</v>
      </c>
      <c r="E19" s="2">
        <v>2107</v>
      </c>
      <c r="G19" s="4">
        <v>4699</v>
      </c>
    </row>
    <row r="20" spans="1:7" s="15" customFormat="1">
      <c r="A20" s="15" t="s">
        <v>99</v>
      </c>
      <c r="B20" s="3" t="s">
        <v>38</v>
      </c>
      <c r="C20" s="17">
        <v>359.40204563335953</v>
      </c>
      <c r="E20" s="13">
        <v>1271</v>
      </c>
      <c r="G20" s="12">
        <v>5839</v>
      </c>
    </row>
    <row r="21" spans="1:7">
      <c r="A21" t="s">
        <v>100</v>
      </c>
      <c r="B21" s="1" t="s">
        <v>7</v>
      </c>
      <c r="C21" s="16">
        <v>112.95601772928742</v>
      </c>
      <c r="E21" s="2">
        <v>2933</v>
      </c>
      <c r="G21" s="4">
        <v>6246</v>
      </c>
    </row>
    <row r="22" spans="1:7">
      <c r="A22" t="s">
        <v>101</v>
      </c>
      <c r="B22" s="1" t="s">
        <v>51</v>
      </c>
      <c r="C22" s="16">
        <v>185.50135501355012</v>
      </c>
      <c r="E22" s="2">
        <v>2214</v>
      </c>
      <c r="G22" s="4">
        <v>6321</v>
      </c>
    </row>
    <row r="23" spans="1:7">
      <c r="A23" t="s">
        <v>102</v>
      </c>
      <c r="B23" s="1" t="s">
        <v>73</v>
      </c>
      <c r="C23" s="16">
        <v>52.161383285302591</v>
      </c>
      <c r="E23" s="2">
        <v>4164</v>
      </c>
      <c r="G23" s="4">
        <v>6336</v>
      </c>
    </row>
    <row r="24" spans="1:7">
      <c r="A24" t="s">
        <v>103</v>
      </c>
      <c r="B24" s="1" t="s">
        <v>21</v>
      </c>
      <c r="C24" s="16">
        <v>107.28692257644762</v>
      </c>
      <c r="E24" s="2">
        <v>3074</v>
      </c>
      <c r="G24" s="4">
        <v>6372</v>
      </c>
    </row>
    <row r="25" spans="1:7">
      <c r="A25" t="s">
        <v>104</v>
      </c>
      <c r="B25" s="1" t="s">
        <v>49</v>
      </c>
      <c r="C25" s="16">
        <v>91.16087212728344</v>
      </c>
      <c r="E25" s="2">
        <v>3394</v>
      </c>
      <c r="G25" s="4">
        <v>6488</v>
      </c>
    </row>
    <row r="26" spans="1:7">
      <c r="A26" t="s">
        <v>105</v>
      </c>
      <c r="B26" s="1" t="s">
        <v>24</v>
      </c>
      <c r="C26" s="16">
        <v>197.24321920853714</v>
      </c>
      <c r="E26" s="2">
        <v>2249</v>
      </c>
      <c r="G26" s="4">
        <v>6685</v>
      </c>
    </row>
    <row r="27" spans="1:7">
      <c r="A27" t="s">
        <v>106</v>
      </c>
      <c r="B27" s="1" t="s">
        <v>60</v>
      </c>
      <c r="C27" s="16">
        <v>312.14788732394368</v>
      </c>
      <c r="E27" s="2">
        <v>1704</v>
      </c>
      <c r="G27" s="4">
        <v>7023</v>
      </c>
    </row>
    <row r="28" spans="1:7">
      <c r="A28" t="s">
        <v>107</v>
      </c>
      <c r="B28" s="1" t="s">
        <v>22</v>
      </c>
      <c r="C28" s="16">
        <v>128.75509564126685</v>
      </c>
      <c r="E28" s="2">
        <v>3189</v>
      </c>
      <c r="G28" s="4">
        <v>7295</v>
      </c>
    </row>
    <row r="29" spans="1:7">
      <c r="A29" t="s">
        <v>108</v>
      </c>
      <c r="B29" s="1" t="s">
        <v>52</v>
      </c>
      <c r="C29" s="16">
        <v>11.148136928203575</v>
      </c>
      <c r="E29" s="2">
        <v>6602</v>
      </c>
      <c r="G29" s="4">
        <v>7338</v>
      </c>
    </row>
    <row r="30" spans="1:7">
      <c r="A30" t="s">
        <v>109</v>
      </c>
      <c r="B30" s="1" t="s">
        <v>9</v>
      </c>
      <c r="C30" s="16">
        <v>280.48289738430583</v>
      </c>
      <c r="E30" s="2">
        <v>1988</v>
      </c>
      <c r="G30" s="4">
        <v>7564</v>
      </c>
    </row>
    <row r="31" spans="1:7">
      <c r="A31" t="s">
        <v>110</v>
      </c>
      <c r="B31" s="1" t="s">
        <v>15</v>
      </c>
      <c r="C31" s="16">
        <v>80.50988801524899</v>
      </c>
      <c r="E31" s="2">
        <v>4197</v>
      </c>
      <c r="G31" s="4">
        <v>7576</v>
      </c>
    </row>
    <row r="32" spans="1:7">
      <c r="A32" t="s">
        <v>111</v>
      </c>
      <c r="B32" s="1" t="s">
        <v>19</v>
      </c>
      <c r="C32" s="16">
        <v>110.51825376563697</v>
      </c>
      <c r="E32" s="2">
        <v>3917</v>
      </c>
      <c r="G32" s="4">
        <v>8246</v>
      </c>
    </row>
    <row r="33" spans="1:7">
      <c r="A33" t="s">
        <v>112</v>
      </c>
      <c r="B33" s="1" t="s">
        <v>36</v>
      </c>
      <c r="C33" s="16">
        <v>338.21353065539114</v>
      </c>
      <c r="E33" s="2">
        <v>1892</v>
      </c>
      <c r="G33" s="4">
        <v>8291</v>
      </c>
    </row>
    <row r="34" spans="1:7">
      <c r="A34" t="s">
        <v>113</v>
      </c>
      <c r="B34" s="1" t="s">
        <v>28</v>
      </c>
      <c r="C34" s="16">
        <v>358.95078420767982</v>
      </c>
      <c r="E34" s="2">
        <v>1849</v>
      </c>
      <c r="G34" s="4">
        <v>8486</v>
      </c>
    </row>
    <row r="35" spans="1:7">
      <c r="A35" t="s">
        <v>114</v>
      </c>
      <c r="B35" s="1" t="s">
        <v>63</v>
      </c>
      <c r="C35" s="16">
        <v>57.768508863399376</v>
      </c>
      <c r="E35" s="2">
        <v>5754</v>
      </c>
      <c r="G35" s="4">
        <v>9078</v>
      </c>
    </row>
    <row r="36" spans="1:7">
      <c r="A36" t="s">
        <v>115</v>
      </c>
      <c r="B36" s="1" t="s">
        <v>43</v>
      </c>
      <c r="C36" s="16">
        <v>3383.5164835164837</v>
      </c>
      <c r="E36" s="2">
        <v>273</v>
      </c>
      <c r="G36" s="4">
        <v>9510</v>
      </c>
    </row>
    <row r="37" spans="1:7">
      <c r="A37" t="s">
        <v>116</v>
      </c>
      <c r="B37" s="1" t="s">
        <v>71</v>
      </c>
      <c r="C37" s="16">
        <v>42.63322884012539</v>
      </c>
      <c r="E37" s="2">
        <v>6699</v>
      </c>
      <c r="G37" s="4">
        <v>9555</v>
      </c>
    </row>
    <row r="38" spans="1:7">
      <c r="A38" t="s">
        <v>117</v>
      </c>
      <c r="B38" s="1" t="s">
        <v>14</v>
      </c>
      <c r="C38" s="16">
        <v>125.56444026340546</v>
      </c>
      <c r="E38" s="2">
        <v>4252</v>
      </c>
      <c r="G38" s="4">
        <v>9591</v>
      </c>
    </row>
    <row r="39" spans="1:7">
      <c r="A39" t="s">
        <v>118</v>
      </c>
      <c r="B39" s="1" t="s">
        <v>47</v>
      </c>
      <c r="C39" s="16">
        <v>91.034211561148254</v>
      </c>
      <c r="E39" s="2">
        <v>5086</v>
      </c>
      <c r="G39" s="4">
        <v>9716</v>
      </c>
    </row>
    <row r="40" spans="1:7">
      <c r="A40" t="s">
        <v>119</v>
      </c>
      <c r="B40" s="1" t="s">
        <v>30</v>
      </c>
      <c r="C40" s="16">
        <v>33.573429371748702</v>
      </c>
      <c r="E40" s="2">
        <v>7497</v>
      </c>
      <c r="G40" s="4">
        <v>10014</v>
      </c>
    </row>
    <row r="41" spans="1:7">
      <c r="A41" t="s">
        <v>120</v>
      </c>
      <c r="B41" s="1" t="s">
        <v>65</v>
      </c>
      <c r="C41" s="16">
        <v>138.76980428704567</v>
      </c>
      <c r="E41" s="2">
        <v>4292</v>
      </c>
      <c r="G41" s="4">
        <v>10248</v>
      </c>
    </row>
    <row r="42" spans="1:7">
      <c r="A42" t="s">
        <v>121</v>
      </c>
      <c r="B42" s="1" t="s">
        <v>55</v>
      </c>
      <c r="C42" s="16">
        <v>18.715659340659339</v>
      </c>
      <c r="E42" s="2">
        <v>8736</v>
      </c>
      <c r="G42" s="4">
        <v>10371</v>
      </c>
    </row>
    <row r="43" spans="1:7">
      <c r="A43" t="s">
        <v>122</v>
      </c>
      <c r="B43" s="1" t="s">
        <v>25</v>
      </c>
      <c r="C43" s="16">
        <v>63.42081717864599</v>
      </c>
      <c r="E43" s="2">
        <v>6706</v>
      </c>
      <c r="G43" s="4">
        <v>10959</v>
      </c>
    </row>
    <row r="44" spans="1:7">
      <c r="A44" t="s">
        <v>123</v>
      </c>
      <c r="B44" s="1" t="s">
        <v>68</v>
      </c>
      <c r="C44" s="16">
        <v>76.59283980582525</v>
      </c>
      <c r="E44" s="2">
        <v>6592</v>
      </c>
      <c r="G44" s="4">
        <v>11641</v>
      </c>
    </row>
    <row r="45" spans="1:7">
      <c r="A45" t="s">
        <v>124</v>
      </c>
      <c r="B45" s="1" t="s">
        <v>10</v>
      </c>
      <c r="C45" s="16">
        <v>39.01834965664753</v>
      </c>
      <c r="E45" s="2">
        <v>8883</v>
      </c>
      <c r="G45" s="4">
        <v>12349</v>
      </c>
    </row>
    <row r="46" spans="1:7">
      <c r="A46" t="s">
        <v>125</v>
      </c>
      <c r="B46" s="1" t="s">
        <v>45</v>
      </c>
      <c r="C46" s="16">
        <v>106.26262626262626</v>
      </c>
      <c r="E46" s="2">
        <v>6435</v>
      </c>
      <c r="G46" s="4">
        <v>13273</v>
      </c>
    </row>
    <row r="47" spans="1:7">
      <c r="A47" t="s">
        <v>126</v>
      </c>
      <c r="B47" s="1" t="s">
        <v>48</v>
      </c>
      <c r="C47" s="16">
        <v>204.01023890784984</v>
      </c>
      <c r="E47" s="2">
        <v>4688</v>
      </c>
      <c r="G47" s="4">
        <v>14252</v>
      </c>
    </row>
    <row r="48" spans="1:7">
      <c r="A48" t="s">
        <v>127</v>
      </c>
      <c r="B48" s="1" t="s">
        <v>44</v>
      </c>
      <c r="C48" s="16">
        <v>225.44762757385854</v>
      </c>
      <c r="E48" s="2">
        <v>4468</v>
      </c>
      <c r="G48" s="4">
        <v>14541</v>
      </c>
    </row>
    <row r="49" spans="1:7">
      <c r="A49" t="s">
        <v>128</v>
      </c>
      <c r="B49" s="1" t="s">
        <v>74</v>
      </c>
      <c r="C49" s="16">
        <v>93.412541254125415</v>
      </c>
      <c r="E49" s="2">
        <v>7575</v>
      </c>
      <c r="G49" s="4">
        <v>14651</v>
      </c>
    </row>
    <row r="50" spans="1:7">
      <c r="A50" t="s">
        <v>129</v>
      </c>
      <c r="B50" s="3" t="s">
        <v>77</v>
      </c>
      <c r="C50" s="16">
        <v>104.87938596491227</v>
      </c>
      <c r="E50">
        <v>7296</v>
      </c>
      <c r="G50">
        <v>14948</v>
      </c>
    </row>
    <row r="51" spans="1:7">
      <c r="A51" t="s">
        <v>130</v>
      </c>
      <c r="B51" s="1" t="s">
        <v>35</v>
      </c>
      <c r="C51" s="16">
        <v>182.69333809608858</v>
      </c>
      <c r="E51" s="2">
        <v>5599</v>
      </c>
      <c r="G51" s="4">
        <v>15828</v>
      </c>
    </row>
    <row r="52" spans="1:7">
      <c r="A52" t="s">
        <v>131</v>
      </c>
      <c r="B52" s="1" t="s">
        <v>29</v>
      </c>
      <c r="C52" s="16">
        <v>334.80032599837</v>
      </c>
      <c r="E52" s="2">
        <v>3681</v>
      </c>
      <c r="G52" s="4">
        <v>16005</v>
      </c>
    </row>
    <row r="53" spans="1:7">
      <c r="A53" t="s">
        <v>132</v>
      </c>
      <c r="B53" s="1" t="s">
        <v>32</v>
      </c>
      <c r="C53" s="16">
        <v>153.79783815366636</v>
      </c>
      <c r="E53" s="2">
        <v>6846</v>
      </c>
      <c r="G53" s="4">
        <v>17375</v>
      </c>
    </row>
    <row r="54" spans="1:7">
      <c r="A54" t="s">
        <v>133</v>
      </c>
      <c r="B54" s="1" t="s">
        <v>53</v>
      </c>
      <c r="C54" s="16">
        <v>118.20830298616168</v>
      </c>
      <c r="E54" s="2">
        <v>8238</v>
      </c>
      <c r="G54" s="4">
        <v>17976</v>
      </c>
    </row>
    <row r="55" spans="1:7">
      <c r="A55" t="s">
        <v>134</v>
      </c>
      <c r="B55" s="1" t="s">
        <v>72</v>
      </c>
      <c r="C55" s="16">
        <v>130.15081799591002</v>
      </c>
      <c r="E55" s="2">
        <v>7824</v>
      </c>
      <c r="G55" s="4">
        <v>18007</v>
      </c>
    </row>
    <row r="56" spans="1:7">
      <c r="A56" t="s">
        <v>135</v>
      </c>
      <c r="B56" s="1" t="s">
        <v>18</v>
      </c>
      <c r="C56" s="16">
        <v>75.367961257240523</v>
      </c>
      <c r="E56" s="2">
        <v>10531</v>
      </c>
      <c r="G56" s="4">
        <v>18468</v>
      </c>
    </row>
    <row r="57" spans="1:7">
      <c r="A57" t="s">
        <v>136</v>
      </c>
      <c r="B57" s="1" t="s">
        <v>57</v>
      </c>
      <c r="C57" s="16">
        <v>185.47494620350446</v>
      </c>
      <c r="E57" s="2">
        <v>6506</v>
      </c>
      <c r="G57" s="4">
        <v>18573</v>
      </c>
    </row>
    <row r="58" spans="1:7">
      <c r="A58" t="s">
        <v>137</v>
      </c>
      <c r="B58" s="1" t="s">
        <v>59</v>
      </c>
      <c r="C58" s="16">
        <v>110.97560975609755</v>
      </c>
      <c r="E58" s="2">
        <v>10414</v>
      </c>
      <c r="G58" s="4">
        <v>21971</v>
      </c>
    </row>
    <row r="59" spans="1:7">
      <c r="A59" t="s">
        <v>138</v>
      </c>
      <c r="B59" s="1" t="s">
        <v>27</v>
      </c>
      <c r="C59" s="16">
        <v>79.054539647049424</v>
      </c>
      <c r="E59" s="2">
        <v>12523</v>
      </c>
      <c r="G59" s="4">
        <v>22423</v>
      </c>
    </row>
    <row r="60" spans="1:7">
      <c r="A60" t="s">
        <v>139</v>
      </c>
      <c r="B60" s="1" t="s">
        <v>31</v>
      </c>
      <c r="C60" s="16">
        <v>45.249587944431362</v>
      </c>
      <c r="E60" s="2">
        <v>16988</v>
      </c>
      <c r="G60" s="4">
        <v>24675</v>
      </c>
    </row>
    <row r="61" spans="1:7">
      <c r="A61" t="s">
        <v>140</v>
      </c>
      <c r="B61" s="1" t="s">
        <v>40</v>
      </c>
      <c r="C61" s="16">
        <v>16.847410340638078</v>
      </c>
      <c r="E61" s="2">
        <v>22223</v>
      </c>
      <c r="G61" s="4">
        <v>25967</v>
      </c>
    </row>
    <row r="62" spans="1:7">
      <c r="A62" t="s">
        <v>141</v>
      </c>
      <c r="B62" s="1" t="s">
        <v>11</v>
      </c>
      <c r="C62" s="16">
        <v>123.68755965637925</v>
      </c>
      <c r="E62" s="2">
        <v>12572</v>
      </c>
      <c r="G62" s="4">
        <v>28122</v>
      </c>
    </row>
    <row r="63" spans="1:7">
      <c r="A63" t="s">
        <v>142</v>
      </c>
      <c r="B63" s="1" t="s">
        <v>12</v>
      </c>
      <c r="C63" s="16">
        <v>78.981335020563108</v>
      </c>
      <c r="E63" s="2">
        <v>15805</v>
      </c>
      <c r="G63" s="4">
        <v>28288</v>
      </c>
    </row>
    <row r="64" spans="1:7">
      <c r="A64" t="s">
        <v>143</v>
      </c>
      <c r="B64" s="1" t="s">
        <v>56</v>
      </c>
      <c r="C64" s="16">
        <v>138.29838709677421</v>
      </c>
      <c r="E64" s="2">
        <v>12400</v>
      </c>
      <c r="G64" s="4">
        <v>29549</v>
      </c>
    </row>
    <row r="65" spans="1:7">
      <c r="A65" t="s">
        <v>144</v>
      </c>
      <c r="B65" s="1" t="s">
        <v>23</v>
      </c>
      <c r="C65" s="16">
        <v>270.72088724584103</v>
      </c>
      <c r="E65" s="2">
        <v>8115</v>
      </c>
      <c r="G65" s="4">
        <v>30084</v>
      </c>
    </row>
    <row r="66" spans="1:7">
      <c r="A66" t="s">
        <v>145</v>
      </c>
      <c r="B66" s="1" t="s">
        <v>13</v>
      </c>
      <c r="C66" s="16">
        <v>84.847960302348397</v>
      </c>
      <c r="E66" s="2">
        <v>17331</v>
      </c>
      <c r="G66" s="4">
        <v>32036</v>
      </c>
    </row>
    <row r="67" spans="1:7">
      <c r="A67" t="s">
        <v>146</v>
      </c>
      <c r="B67" s="1" t="s">
        <v>62</v>
      </c>
      <c r="C67" s="16">
        <v>271.9086946547373</v>
      </c>
      <c r="E67" s="2">
        <v>8718</v>
      </c>
      <c r="G67" s="4">
        <v>32423</v>
      </c>
    </row>
    <row r="68" spans="1:7">
      <c r="A68" t="s">
        <v>147</v>
      </c>
      <c r="B68" s="1" t="s">
        <v>58</v>
      </c>
      <c r="C68" s="16">
        <v>312.24925816023739</v>
      </c>
      <c r="E68" s="2">
        <v>8425</v>
      </c>
      <c r="G68" s="4">
        <v>34732</v>
      </c>
    </row>
    <row r="69" spans="1:7">
      <c r="A69" t="s">
        <v>148</v>
      </c>
      <c r="B69" s="1" t="s">
        <v>26</v>
      </c>
      <c r="C69" s="16">
        <v>176.50779308786989</v>
      </c>
      <c r="E69" s="2">
        <v>13281</v>
      </c>
      <c r="G69" s="4">
        <v>36723</v>
      </c>
    </row>
    <row r="70" spans="1:7">
      <c r="A70" t="s">
        <v>149</v>
      </c>
      <c r="B70" s="1" t="s">
        <v>67</v>
      </c>
      <c r="C70" s="16">
        <v>65.226845076311932</v>
      </c>
      <c r="E70" s="2">
        <v>23915</v>
      </c>
      <c r="G70" s="4">
        <v>39514</v>
      </c>
    </row>
    <row r="71" spans="1:7">
      <c r="A71" t="s">
        <v>150</v>
      </c>
      <c r="B71" s="1" t="s">
        <v>1</v>
      </c>
      <c r="C71" s="16">
        <v>175.20026481297583</v>
      </c>
      <c r="E71" s="2">
        <v>15105</v>
      </c>
      <c r="G71" s="4">
        <v>41569</v>
      </c>
    </row>
    <row r="72" spans="1:7">
      <c r="A72" t="s">
        <v>151</v>
      </c>
      <c r="B72" s="1" t="s">
        <v>46</v>
      </c>
      <c r="C72" s="16">
        <v>188.40292776577874</v>
      </c>
      <c r="E72" s="2">
        <v>16668</v>
      </c>
      <c r="G72" s="4">
        <v>48071</v>
      </c>
    </row>
    <row r="73" spans="1:7">
      <c r="A73" t="s">
        <v>152</v>
      </c>
      <c r="B73" s="1" t="s">
        <v>54</v>
      </c>
      <c r="C73" s="16">
        <v>146.21298275940501</v>
      </c>
      <c r="E73" s="2">
        <v>21983</v>
      </c>
      <c r="G73" s="4">
        <v>54125</v>
      </c>
    </row>
    <row r="74" spans="1:7">
      <c r="A74" t="s">
        <v>153</v>
      </c>
      <c r="B74" s="1" t="s">
        <v>42</v>
      </c>
      <c r="C74" s="16">
        <v>98.02966712587704</v>
      </c>
      <c r="E74" s="2">
        <v>31213</v>
      </c>
      <c r="G74" s="4">
        <v>61811</v>
      </c>
    </row>
    <row r="75" spans="1:7">
      <c r="A75" t="s">
        <v>154</v>
      </c>
      <c r="B75" s="1" t="s">
        <v>8</v>
      </c>
      <c r="C75" s="16">
        <v>57.862802335279397</v>
      </c>
      <c r="E75" s="2">
        <v>47960</v>
      </c>
      <c r="G75" s="4">
        <v>75711</v>
      </c>
    </row>
    <row r="76" spans="1:7">
      <c r="A76" t="s">
        <v>155</v>
      </c>
      <c r="B76" s="1" t="s">
        <v>20</v>
      </c>
      <c r="C76" s="16">
        <v>414.86480640276875</v>
      </c>
      <c r="E76" s="2">
        <v>23115</v>
      </c>
      <c r="G76" s="4">
        <v>119011</v>
      </c>
    </row>
    <row r="77" spans="1:7">
      <c r="A77" s="1" t="s">
        <v>78</v>
      </c>
      <c r="B77" s="1"/>
      <c r="C77" s="16">
        <v>144.17604750835193</v>
      </c>
      <c r="E77">
        <v>366083</v>
      </c>
      <c r="G77">
        <v>8938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81"/>
  <sheetViews>
    <sheetView tabSelected="1" workbookViewId="0">
      <selection activeCell="A5" sqref="A5"/>
    </sheetView>
  </sheetViews>
  <sheetFormatPr baseColWidth="10" defaultColWidth="8.83203125" defaultRowHeight="15"/>
  <cols>
    <col min="1" max="1" width="42" customWidth="1"/>
    <col min="2" max="2" width="11" customWidth="1"/>
    <col min="3" max="3" width="9.83203125" customWidth="1"/>
    <col min="11" max="11" width="10.6640625" customWidth="1"/>
    <col min="12" max="12" width="18.1640625" style="16" customWidth="1"/>
  </cols>
  <sheetData>
    <row r="1" spans="1:16" ht="21" customHeight="1">
      <c r="A1" s="30" t="s">
        <v>17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6" s="22" customFormat="1">
      <c r="A2" s="27" t="s">
        <v>158</v>
      </c>
      <c r="B2" s="7" t="s">
        <v>160</v>
      </c>
      <c r="C2" s="7" t="s">
        <v>161</v>
      </c>
      <c r="D2" s="7" t="s">
        <v>162</v>
      </c>
      <c r="E2" s="7" t="s">
        <v>163</v>
      </c>
      <c r="F2" s="7" t="s">
        <v>164</v>
      </c>
      <c r="G2" s="7" t="s">
        <v>165</v>
      </c>
      <c r="H2" s="7" t="s">
        <v>166</v>
      </c>
      <c r="I2" s="7" t="s">
        <v>167</v>
      </c>
      <c r="J2" s="7" t="s">
        <v>168</v>
      </c>
      <c r="K2" s="7" t="s">
        <v>169</v>
      </c>
      <c r="L2" s="21" t="s">
        <v>170</v>
      </c>
    </row>
    <row r="3" spans="1:16">
      <c r="A3" s="1" t="s">
        <v>37</v>
      </c>
      <c r="B3" s="2">
        <v>603</v>
      </c>
      <c r="C3" s="2">
        <v>657</v>
      </c>
      <c r="D3" s="2">
        <v>758</v>
      </c>
      <c r="E3" s="2">
        <v>763</v>
      </c>
      <c r="F3" s="2">
        <v>809</v>
      </c>
      <c r="G3" s="2">
        <v>687</v>
      </c>
      <c r="H3" s="2">
        <v>664</v>
      </c>
      <c r="I3" s="2">
        <v>754</v>
      </c>
      <c r="J3" s="2">
        <v>748</v>
      </c>
      <c r="K3" s="2">
        <v>907</v>
      </c>
      <c r="L3" s="16">
        <v>50.414593698175786</v>
      </c>
    </row>
    <row r="4" spans="1:16">
      <c r="A4" s="1" t="s">
        <v>5</v>
      </c>
      <c r="B4" s="2">
        <v>1000</v>
      </c>
      <c r="C4" s="2">
        <v>983</v>
      </c>
      <c r="D4" s="2">
        <v>1101</v>
      </c>
      <c r="E4" s="2">
        <v>1238</v>
      </c>
      <c r="F4" s="2">
        <v>1213</v>
      </c>
      <c r="G4" s="2">
        <v>829</v>
      </c>
      <c r="H4" s="2">
        <v>845</v>
      </c>
      <c r="I4" s="2">
        <v>889</v>
      </c>
      <c r="J4" s="2">
        <v>1152</v>
      </c>
      <c r="K4" s="2">
        <v>1006</v>
      </c>
      <c r="L4" s="16">
        <v>0.6</v>
      </c>
    </row>
    <row r="5" spans="1:16">
      <c r="A5" s="1" t="s">
        <v>34</v>
      </c>
      <c r="B5" s="2">
        <v>1600</v>
      </c>
      <c r="C5" s="2">
        <v>1715</v>
      </c>
      <c r="D5" s="2">
        <v>1790</v>
      </c>
      <c r="E5" s="2">
        <v>1760</v>
      </c>
      <c r="F5" s="2">
        <v>1966</v>
      </c>
      <c r="G5" s="2">
        <v>1999</v>
      </c>
      <c r="H5" s="2">
        <v>1843</v>
      </c>
      <c r="I5" s="2">
        <v>2015</v>
      </c>
      <c r="J5" s="2">
        <v>2193</v>
      </c>
      <c r="K5" s="2">
        <v>2055</v>
      </c>
      <c r="L5" s="16">
        <v>28.4375</v>
      </c>
    </row>
    <row r="6" spans="1:16">
      <c r="A6" s="1" t="s">
        <v>2</v>
      </c>
      <c r="B6" s="2">
        <v>1686</v>
      </c>
      <c r="C6" s="2">
        <v>1728</v>
      </c>
      <c r="D6" s="2">
        <v>1719</v>
      </c>
      <c r="E6" s="2">
        <v>1794</v>
      </c>
      <c r="F6" s="2">
        <v>1810</v>
      </c>
      <c r="G6" s="2">
        <v>1789</v>
      </c>
      <c r="H6" s="2">
        <v>1790</v>
      </c>
      <c r="I6" s="2">
        <v>2116</v>
      </c>
      <c r="J6" s="2">
        <v>2408</v>
      </c>
      <c r="K6" s="2">
        <v>2328</v>
      </c>
      <c r="L6" s="16">
        <v>38.078291814946617</v>
      </c>
    </row>
    <row r="7" spans="1:16">
      <c r="A7" s="1" t="s">
        <v>3</v>
      </c>
      <c r="B7" s="2">
        <v>1753</v>
      </c>
      <c r="C7" s="2">
        <v>1801</v>
      </c>
      <c r="D7" s="2">
        <v>1709</v>
      </c>
      <c r="E7" s="2">
        <v>1908</v>
      </c>
      <c r="F7" s="2">
        <v>2001</v>
      </c>
      <c r="G7" s="2">
        <v>1948</v>
      </c>
      <c r="H7" s="2">
        <v>2094</v>
      </c>
      <c r="I7" s="2">
        <v>2221</v>
      </c>
      <c r="J7" s="2">
        <v>2486</v>
      </c>
      <c r="K7" s="2">
        <v>2466</v>
      </c>
      <c r="L7" s="16">
        <v>40.673131774101542</v>
      </c>
    </row>
    <row r="8" spans="1:16">
      <c r="A8" s="1" t="s">
        <v>6</v>
      </c>
      <c r="B8" s="2">
        <v>1758</v>
      </c>
      <c r="C8" s="2">
        <v>2366</v>
      </c>
      <c r="D8" s="2">
        <v>2405</v>
      </c>
      <c r="E8" s="2">
        <v>2258</v>
      </c>
      <c r="F8" s="2">
        <v>2400</v>
      </c>
      <c r="G8" s="2">
        <v>2409</v>
      </c>
      <c r="H8" s="2">
        <v>2810</v>
      </c>
      <c r="I8" s="2">
        <v>2583</v>
      </c>
      <c r="J8" s="2">
        <v>3028</v>
      </c>
      <c r="K8" s="2">
        <v>2907</v>
      </c>
      <c r="L8" s="16">
        <v>65.358361774744026</v>
      </c>
      <c r="P8" s="20"/>
    </row>
    <row r="9" spans="1:16">
      <c r="A9" s="1" t="s">
        <v>66</v>
      </c>
      <c r="B9" s="2">
        <v>1895</v>
      </c>
      <c r="C9" s="2">
        <v>1968</v>
      </c>
      <c r="D9" s="2">
        <v>2192</v>
      </c>
      <c r="E9" s="2">
        <v>2416</v>
      </c>
      <c r="F9" s="2">
        <v>2473</v>
      </c>
      <c r="G9" s="2">
        <v>2435</v>
      </c>
      <c r="H9" s="2">
        <v>2490</v>
      </c>
      <c r="I9" s="2">
        <v>2640</v>
      </c>
      <c r="J9" s="2">
        <v>3107</v>
      </c>
      <c r="K9" s="2">
        <v>3202</v>
      </c>
      <c r="L9" s="16">
        <v>68.970976253298147</v>
      </c>
    </row>
    <row r="10" spans="1:16">
      <c r="A10" s="1" t="s">
        <v>41</v>
      </c>
      <c r="B10" s="2">
        <v>1925</v>
      </c>
      <c r="C10" s="2">
        <v>1894</v>
      </c>
      <c r="D10" s="2">
        <v>1843</v>
      </c>
      <c r="E10" s="2">
        <v>1849</v>
      </c>
      <c r="F10" s="2">
        <v>1965</v>
      </c>
      <c r="G10" s="2">
        <v>1765</v>
      </c>
      <c r="H10" s="2">
        <v>1722</v>
      </c>
      <c r="I10" s="2">
        <v>1804</v>
      </c>
      <c r="J10" s="2">
        <v>1774</v>
      </c>
      <c r="K10" s="2">
        <v>1941</v>
      </c>
      <c r="L10" s="16">
        <v>0.83116883116883122</v>
      </c>
    </row>
    <row r="11" spans="1:16" s="26" customFormat="1">
      <c r="A11" s="23" t="s">
        <v>38</v>
      </c>
      <c r="B11" s="24">
        <v>1987</v>
      </c>
      <c r="C11" s="24">
        <v>3053</v>
      </c>
      <c r="D11" s="24">
        <v>3032</v>
      </c>
      <c r="E11" s="24">
        <v>3129</v>
      </c>
      <c r="F11" s="24">
        <v>2650</v>
      </c>
      <c r="G11" s="24">
        <v>3197</v>
      </c>
      <c r="H11" s="24">
        <v>3291</v>
      </c>
      <c r="I11" s="24">
        <v>3712</v>
      </c>
      <c r="J11" s="24">
        <v>4852</v>
      </c>
      <c r="K11" s="24">
        <v>5839</v>
      </c>
      <c r="L11" s="25">
        <v>193.86009058882738</v>
      </c>
    </row>
    <row r="12" spans="1:16">
      <c r="A12" s="1" t="s">
        <v>50</v>
      </c>
      <c r="B12" s="2">
        <v>2256</v>
      </c>
      <c r="C12" s="2">
        <v>2339</v>
      </c>
      <c r="D12" s="2">
        <v>2396</v>
      </c>
      <c r="E12" s="2">
        <v>2454</v>
      </c>
      <c r="F12" s="2">
        <v>2754</v>
      </c>
      <c r="G12" s="2">
        <v>2838</v>
      </c>
      <c r="H12" s="2">
        <v>2677</v>
      </c>
      <c r="I12" s="2">
        <v>2864</v>
      </c>
      <c r="J12" s="2">
        <v>3248</v>
      </c>
      <c r="K12" s="2">
        <v>3099</v>
      </c>
      <c r="L12" s="16">
        <v>37.367021276595743</v>
      </c>
    </row>
    <row r="13" spans="1:16">
      <c r="A13" s="1" t="s">
        <v>17</v>
      </c>
      <c r="B13" s="2">
        <v>2427</v>
      </c>
      <c r="C13" s="2">
        <v>2907</v>
      </c>
      <c r="D13" s="2">
        <v>3023</v>
      </c>
      <c r="E13" s="2">
        <v>2854</v>
      </c>
      <c r="F13" s="2">
        <v>3108</v>
      </c>
      <c r="G13" s="2">
        <v>3189</v>
      </c>
      <c r="H13" s="2">
        <v>3168</v>
      </c>
      <c r="I13" s="2">
        <v>3182</v>
      </c>
      <c r="J13" s="2">
        <v>3458</v>
      </c>
      <c r="K13" s="2">
        <v>4047</v>
      </c>
      <c r="L13" s="16">
        <v>66.749072929542649</v>
      </c>
    </row>
    <row r="14" spans="1:16">
      <c r="A14" s="1" t="s">
        <v>39</v>
      </c>
      <c r="B14" s="2">
        <v>2467</v>
      </c>
      <c r="C14" s="2">
        <v>2515</v>
      </c>
      <c r="D14" s="2">
        <v>2529</v>
      </c>
      <c r="E14" s="2">
        <v>2570</v>
      </c>
      <c r="F14" s="2">
        <v>2761</v>
      </c>
      <c r="G14" s="2">
        <v>2955</v>
      </c>
      <c r="H14" s="2">
        <v>2657</v>
      </c>
      <c r="I14" s="2">
        <v>2772</v>
      </c>
      <c r="J14" s="2">
        <v>2771</v>
      </c>
      <c r="K14" s="2">
        <v>2974</v>
      </c>
      <c r="L14" s="16">
        <v>20.551276854479124</v>
      </c>
    </row>
    <row r="15" spans="1:16">
      <c r="A15" s="1" t="s">
        <v>70</v>
      </c>
      <c r="B15" s="2">
        <v>3010</v>
      </c>
      <c r="C15" s="2">
        <v>3205</v>
      </c>
      <c r="D15" s="2">
        <v>3324</v>
      </c>
      <c r="E15" s="2">
        <v>3869</v>
      </c>
      <c r="F15" s="2">
        <v>4025</v>
      </c>
      <c r="G15" s="2">
        <v>4209</v>
      </c>
      <c r="H15" s="2">
        <v>4353</v>
      </c>
      <c r="I15" s="2">
        <v>3872</v>
      </c>
      <c r="J15" s="2">
        <v>3836</v>
      </c>
      <c r="K15" s="2">
        <v>4272</v>
      </c>
      <c r="L15" s="16">
        <v>41.926910299003325</v>
      </c>
    </row>
    <row r="16" spans="1:16">
      <c r="A16" s="1" t="s">
        <v>4</v>
      </c>
      <c r="B16" s="2">
        <v>3248</v>
      </c>
      <c r="C16" s="2">
        <v>2915</v>
      </c>
      <c r="D16" s="2">
        <v>3128</v>
      </c>
      <c r="E16" s="2">
        <v>3135</v>
      </c>
      <c r="F16" s="2">
        <v>3254</v>
      </c>
      <c r="G16" s="2">
        <v>3467</v>
      </c>
      <c r="H16" s="2">
        <v>3365</v>
      </c>
      <c r="I16" s="2">
        <v>3228</v>
      </c>
      <c r="J16" s="2">
        <v>3393</v>
      </c>
      <c r="K16" s="2">
        <v>3664</v>
      </c>
      <c r="L16" s="16">
        <v>12.807881773399014</v>
      </c>
    </row>
    <row r="17" spans="1:12">
      <c r="A17" s="1" t="s">
        <v>16</v>
      </c>
      <c r="B17" s="2">
        <v>3586</v>
      </c>
      <c r="C17" s="2">
        <v>3363</v>
      </c>
      <c r="D17" s="2">
        <v>3382</v>
      </c>
      <c r="E17" s="2">
        <v>3575</v>
      </c>
      <c r="F17" s="2">
        <v>3263</v>
      </c>
      <c r="G17" s="2">
        <v>3173</v>
      </c>
      <c r="H17" s="2">
        <v>3229</v>
      </c>
      <c r="I17" s="2">
        <v>2832</v>
      </c>
      <c r="J17" s="2">
        <v>2924</v>
      </c>
      <c r="K17" s="2">
        <v>3664</v>
      </c>
      <c r="L17" s="16">
        <v>2.1751254880089235</v>
      </c>
    </row>
    <row r="18" spans="1:12">
      <c r="A18" s="1" t="s">
        <v>64</v>
      </c>
      <c r="B18" s="2">
        <v>3727</v>
      </c>
      <c r="C18" s="2">
        <v>4270</v>
      </c>
      <c r="D18" s="2">
        <v>4063</v>
      </c>
      <c r="E18" s="2">
        <v>4031</v>
      </c>
      <c r="F18" s="2">
        <v>3988</v>
      </c>
      <c r="G18" s="2">
        <v>4062</v>
      </c>
      <c r="H18" s="2">
        <v>4056</v>
      </c>
      <c r="I18" s="2">
        <v>3892</v>
      </c>
      <c r="J18" s="2">
        <v>4377</v>
      </c>
      <c r="K18" s="2">
        <v>4699</v>
      </c>
      <c r="L18" s="16">
        <v>26.079957070029515</v>
      </c>
    </row>
    <row r="19" spans="1:12">
      <c r="A19" s="1" t="s">
        <v>28</v>
      </c>
      <c r="B19" s="2">
        <v>3738</v>
      </c>
      <c r="C19" s="2">
        <v>4510</v>
      </c>
      <c r="D19" s="2">
        <v>4331</v>
      </c>
      <c r="E19" s="2">
        <v>4809</v>
      </c>
      <c r="F19" s="2">
        <v>4842</v>
      </c>
      <c r="G19" s="2">
        <v>5033</v>
      </c>
      <c r="H19" s="2">
        <v>5633</v>
      </c>
      <c r="I19" s="2">
        <v>5965</v>
      </c>
      <c r="J19" s="2">
        <v>7064</v>
      </c>
      <c r="K19" s="2">
        <v>8486</v>
      </c>
      <c r="L19" s="16">
        <v>127.01979668271804</v>
      </c>
    </row>
    <row r="20" spans="1:12">
      <c r="A20" s="1" t="s">
        <v>24</v>
      </c>
      <c r="B20" s="2">
        <v>3825</v>
      </c>
      <c r="C20" s="2">
        <v>4179</v>
      </c>
      <c r="D20" s="2">
        <v>4270</v>
      </c>
      <c r="E20" s="2">
        <v>4421</v>
      </c>
      <c r="F20" s="2">
        <v>4658</v>
      </c>
      <c r="G20" s="2">
        <v>4998</v>
      </c>
      <c r="H20" s="2">
        <v>5283</v>
      </c>
      <c r="I20" s="2">
        <v>5668</v>
      </c>
      <c r="J20" s="2">
        <v>6285</v>
      </c>
      <c r="K20" s="2">
        <v>6685</v>
      </c>
      <c r="L20" s="16">
        <v>74.771241830065364</v>
      </c>
    </row>
    <row r="21" spans="1:12">
      <c r="A21" s="1" t="s">
        <v>60</v>
      </c>
      <c r="B21" s="2">
        <v>3834</v>
      </c>
      <c r="C21" s="2">
        <v>4744</v>
      </c>
      <c r="D21" s="2">
        <v>5268</v>
      </c>
      <c r="E21" s="2">
        <v>5449</v>
      </c>
      <c r="F21" s="2">
        <v>5764</v>
      </c>
      <c r="G21" s="2">
        <v>5292</v>
      </c>
      <c r="H21" s="2">
        <v>5487</v>
      </c>
      <c r="I21" s="2">
        <v>5625</v>
      </c>
      <c r="J21" s="2">
        <v>6735</v>
      </c>
      <c r="K21" s="2">
        <v>7023</v>
      </c>
      <c r="L21" s="16">
        <v>83.176838810641627</v>
      </c>
    </row>
    <row r="22" spans="1:12">
      <c r="A22" s="1" t="s">
        <v>9</v>
      </c>
      <c r="B22" s="2">
        <v>3941</v>
      </c>
      <c r="C22" s="2">
        <v>4326</v>
      </c>
      <c r="D22" s="2">
        <v>4688</v>
      </c>
      <c r="E22" s="2">
        <v>4899</v>
      </c>
      <c r="F22" s="2">
        <v>5277</v>
      </c>
      <c r="G22" s="2">
        <v>5202</v>
      </c>
      <c r="H22" s="2">
        <v>5610</v>
      </c>
      <c r="I22" s="2">
        <v>6202</v>
      </c>
      <c r="J22" s="2">
        <v>7031</v>
      </c>
      <c r="K22" s="2">
        <v>7564</v>
      </c>
      <c r="L22" s="16">
        <v>91.930981984267959</v>
      </c>
    </row>
    <row r="23" spans="1:12">
      <c r="A23" s="1" t="s">
        <v>61</v>
      </c>
      <c r="B23" s="2">
        <v>4181</v>
      </c>
      <c r="C23" s="2">
        <v>4169</v>
      </c>
      <c r="D23" s="2">
        <v>4051</v>
      </c>
      <c r="E23" s="2">
        <v>4070</v>
      </c>
      <c r="F23" s="2">
        <v>3934</v>
      </c>
      <c r="G23" s="2">
        <v>3975</v>
      </c>
      <c r="H23" s="2">
        <v>4007</v>
      </c>
      <c r="I23" s="2">
        <v>3748</v>
      </c>
      <c r="J23" s="2">
        <v>3973</v>
      </c>
      <c r="K23" s="2">
        <v>4482</v>
      </c>
      <c r="L23" s="16">
        <v>7.1992346328629511</v>
      </c>
    </row>
    <row r="24" spans="1:12">
      <c r="A24" s="1" t="s">
        <v>69</v>
      </c>
      <c r="B24" s="2">
        <v>4477</v>
      </c>
      <c r="C24" s="2">
        <v>4674</v>
      </c>
      <c r="D24" s="2">
        <v>4365</v>
      </c>
      <c r="E24" s="2">
        <v>4226</v>
      </c>
      <c r="F24" s="2">
        <v>4083</v>
      </c>
      <c r="G24" s="2">
        <v>3844</v>
      </c>
      <c r="H24" s="2">
        <v>3716</v>
      </c>
      <c r="I24" s="2">
        <v>4015</v>
      </c>
      <c r="J24" s="2">
        <v>4269</v>
      </c>
      <c r="K24" s="2">
        <v>4383</v>
      </c>
      <c r="L24" s="16">
        <v>-2.0996202814384635</v>
      </c>
    </row>
    <row r="25" spans="1:12">
      <c r="A25" s="1" t="s">
        <v>49</v>
      </c>
      <c r="B25" s="2">
        <v>4667</v>
      </c>
      <c r="C25" s="2">
        <v>4781</v>
      </c>
      <c r="D25" s="2">
        <v>5049</v>
      </c>
      <c r="E25" s="2">
        <v>4923</v>
      </c>
      <c r="F25" s="2">
        <v>5197</v>
      </c>
      <c r="G25" s="2">
        <v>5475</v>
      </c>
      <c r="H25" s="2">
        <v>5249</v>
      </c>
      <c r="I25" s="2">
        <v>5089</v>
      </c>
      <c r="J25" s="2">
        <v>6187</v>
      </c>
      <c r="K25" s="2">
        <v>6488</v>
      </c>
      <c r="L25" s="16">
        <v>39.018641525605311</v>
      </c>
    </row>
    <row r="26" spans="1:12">
      <c r="A26" s="1" t="s">
        <v>22</v>
      </c>
      <c r="B26" s="2">
        <v>4768</v>
      </c>
      <c r="C26" s="2">
        <v>4718</v>
      </c>
      <c r="D26" s="2">
        <v>4786</v>
      </c>
      <c r="E26" s="2">
        <v>4869</v>
      </c>
      <c r="F26" s="2">
        <v>5162</v>
      </c>
      <c r="G26" s="2">
        <v>5815</v>
      </c>
      <c r="H26" s="2">
        <v>6038</v>
      </c>
      <c r="I26" s="2">
        <v>6182</v>
      </c>
      <c r="J26" s="2">
        <v>6975</v>
      </c>
      <c r="K26" s="2">
        <v>7295</v>
      </c>
      <c r="L26" s="16">
        <v>52.999161073825505</v>
      </c>
    </row>
    <row r="27" spans="1:12">
      <c r="A27" s="1" t="s">
        <v>51</v>
      </c>
      <c r="B27" s="2">
        <v>4816</v>
      </c>
      <c r="C27" s="2">
        <v>5434</v>
      </c>
      <c r="D27" s="2">
        <v>5763</v>
      </c>
      <c r="E27" s="2">
        <v>5998</v>
      </c>
      <c r="F27" s="2">
        <v>6194</v>
      </c>
      <c r="G27" s="2">
        <v>6288</v>
      </c>
      <c r="H27" s="2">
        <v>5987</v>
      </c>
      <c r="I27" s="2">
        <v>5653</v>
      </c>
      <c r="J27" s="2">
        <v>5590</v>
      </c>
      <c r="K27" s="2">
        <v>6321</v>
      </c>
      <c r="L27" s="16">
        <v>31.25</v>
      </c>
    </row>
    <row r="28" spans="1:12">
      <c r="A28" s="1" t="s">
        <v>21</v>
      </c>
      <c r="B28" s="2">
        <v>5267</v>
      </c>
      <c r="C28" s="2">
        <v>5541</v>
      </c>
      <c r="D28" s="2">
        <v>5686</v>
      </c>
      <c r="E28" s="2">
        <v>5851</v>
      </c>
      <c r="F28" s="2">
        <v>5743</v>
      </c>
      <c r="G28" s="2">
        <v>5901</v>
      </c>
      <c r="H28" s="2">
        <v>6129</v>
      </c>
      <c r="I28" s="2">
        <v>6219</v>
      </c>
      <c r="J28" s="2">
        <v>6566</v>
      </c>
      <c r="K28" s="2">
        <v>6372</v>
      </c>
      <c r="L28" s="16">
        <v>20.979684830074046</v>
      </c>
    </row>
    <row r="29" spans="1:12">
      <c r="A29" s="1" t="s">
        <v>7</v>
      </c>
      <c r="B29" s="2">
        <v>5360</v>
      </c>
      <c r="C29" s="2">
        <v>5382</v>
      </c>
      <c r="D29" s="2">
        <v>5537</v>
      </c>
      <c r="E29" s="2">
        <v>5870</v>
      </c>
      <c r="F29" s="2">
        <v>6311</v>
      </c>
      <c r="G29" s="2">
        <v>6228</v>
      </c>
      <c r="H29" s="2">
        <v>6186</v>
      </c>
      <c r="I29" s="2">
        <v>5905</v>
      </c>
      <c r="J29" s="2">
        <v>6512</v>
      </c>
      <c r="K29" s="2">
        <v>6246</v>
      </c>
      <c r="L29" s="16">
        <v>16.529850746268657</v>
      </c>
    </row>
    <row r="30" spans="1:12">
      <c r="A30" s="1" t="s">
        <v>43</v>
      </c>
      <c r="B30" s="2">
        <v>5501</v>
      </c>
      <c r="C30" s="2">
        <v>6029</v>
      </c>
      <c r="D30" s="2">
        <v>6805</v>
      </c>
      <c r="E30" s="2">
        <v>6848</v>
      </c>
      <c r="F30" s="2">
        <v>7307</v>
      </c>
      <c r="G30" s="2">
        <v>7487</v>
      </c>
      <c r="H30" s="2">
        <v>7522</v>
      </c>
      <c r="I30" s="2">
        <v>8161</v>
      </c>
      <c r="J30" s="2">
        <v>9153</v>
      </c>
      <c r="K30" s="2">
        <v>9510</v>
      </c>
      <c r="L30" s="16">
        <v>72.877658607525902</v>
      </c>
    </row>
    <row r="31" spans="1:12">
      <c r="A31" s="1" t="s">
        <v>15</v>
      </c>
      <c r="B31" s="2">
        <v>5697</v>
      </c>
      <c r="C31" s="2">
        <v>5607</v>
      </c>
      <c r="D31" s="2">
        <v>6131</v>
      </c>
      <c r="E31" s="2">
        <v>6104</v>
      </c>
      <c r="F31" s="2">
        <v>6283</v>
      </c>
      <c r="G31" s="2">
        <v>6171</v>
      </c>
      <c r="H31" s="2">
        <v>6086</v>
      </c>
      <c r="I31" s="2">
        <v>6068</v>
      </c>
      <c r="J31" s="2">
        <v>7387</v>
      </c>
      <c r="K31" s="2">
        <v>7576</v>
      </c>
      <c r="L31" s="16">
        <v>32.98227137089696</v>
      </c>
    </row>
    <row r="32" spans="1:12">
      <c r="A32" s="1" t="s">
        <v>36</v>
      </c>
      <c r="B32" s="2">
        <v>5774</v>
      </c>
      <c r="C32" s="2">
        <v>5935</v>
      </c>
      <c r="D32" s="2">
        <v>6376</v>
      </c>
      <c r="E32" s="2">
        <v>6416</v>
      </c>
      <c r="F32" s="2">
        <v>6813</v>
      </c>
      <c r="G32" s="2">
        <v>7004</v>
      </c>
      <c r="H32" s="2">
        <v>7029</v>
      </c>
      <c r="I32" s="2">
        <v>7152</v>
      </c>
      <c r="J32" s="2">
        <v>8436</v>
      </c>
      <c r="K32" s="2">
        <v>8291</v>
      </c>
      <c r="L32" s="16">
        <v>43.591963976446138</v>
      </c>
    </row>
    <row r="33" spans="1:12">
      <c r="A33" s="1" t="s">
        <v>19</v>
      </c>
      <c r="B33" s="2">
        <v>5884</v>
      </c>
      <c r="C33" s="2">
        <v>5759</v>
      </c>
      <c r="D33" s="2">
        <v>5826</v>
      </c>
      <c r="E33" s="2">
        <v>5986</v>
      </c>
      <c r="F33" s="2">
        <v>6137</v>
      </c>
      <c r="G33" s="2">
        <v>6274</v>
      </c>
      <c r="H33" s="2">
        <v>6439</v>
      </c>
      <c r="I33" s="2">
        <v>6569</v>
      </c>
      <c r="J33" s="2">
        <v>7437</v>
      </c>
      <c r="K33" s="2">
        <v>8246</v>
      </c>
      <c r="L33" s="16">
        <v>40.142760027192388</v>
      </c>
    </row>
    <row r="34" spans="1:12">
      <c r="A34" s="1" t="s">
        <v>73</v>
      </c>
      <c r="B34" s="2">
        <v>6295</v>
      </c>
      <c r="C34" s="2">
        <v>6317</v>
      </c>
      <c r="D34" s="2">
        <v>6717</v>
      </c>
      <c r="E34" s="2">
        <v>6421</v>
      </c>
      <c r="F34" s="2">
        <v>6138</v>
      </c>
      <c r="G34" s="2">
        <v>5843</v>
      </c>
      <c r="H34" s="2">
        <v>5867</v>
      </c>
      <c r="I34" s="2">
        <v>5785</v>
      </c>
      <c r="J34" s="2">
        <v>5843</v>
      </c>
      <c r="K34" s="2">
        <v>6336</v>
      </c>
      <c r="L34" s="16">
        <v>0.6513105639396346</v>
      </c>
    </row>
    <row r="35" spans="1:12">
      <c r="A35" s="1" t="s">
        <v>29</v>
      </c>
      <c r="B35" s="2">
        <v>7155</v>
      </c>
      <c r="C35" s="2">
        <v>7865</v>
      </c>
      <c r="D35" s="2">
        <v>8446</v>
      </c>
      <c r="E35" s="2">
        <v>8470</v>
      </c>
      <c r="F35" s="2">
        <v>9236</v>
      </c>
      <c r="G35" s="2">
        <v>9907</v>
      </c>
      <c r="H35" s="2">
        <v>10669</v>
      </c>
      <c r="I35" s="2">
        <v>11887</v>
      </c>
      <c r="J35" s="2">
        <v>13232</v>
      </c>
      <c r="K35" s="2">
        <v>16005</v>
      </c>
      <c r="L35" s="16">
        <v>123.68972746331237</v>
      </c>
    </row>
    <row r="36" spans="1:12">
      <c r="A36" s="1" t="s">
        <v>65</v>
      </c>
      <c r="B36" s="2">
        <v>7193</v>
      </c>
      <c r="C36" s="2">
        <v>7653</v>
      </c>
      <c r="D36" s="2">
        <v>7923</v>
      </c>
      <c r="E36" s="2">
        <v>8237</v>
      </c>
      <c r="F36" s="2">
        <v>8313</v>
      </c>
      <c r="G36" s="2">
        <v>8520</v>
      </c>
      <c r="H36" s="2">
        <v>8900</v>
      </c>
      <c r="I36" s="2">
        <v>9367</v>
      </c>
      <c r="J36" s="2">
        <v>10190</v>
      </c>
      <c r="K36" s="2">
        <v>10248</v>
      </c>
      <c r="L36" s="16">
        <v>42.471847629639925</v>
      </c>
    </row>
    <row r="37" spans="1:12">
      <c r="A37" s="1" t="s">
        <v>63</v>
      </c>
      <c r="B37" s="2">
        <v>7212</v>
      </c>
      <c r="C37" s="2">
        <v>6990</v>
      </c>
      <c r="D37" s="2">
        <v>7751</v>
      </c>
      <c r="E37" s="2">
        <v>7645</v>
      </c>
      <c r="F37" s="2">
        <v>7652</v>
      </c>
      <c r="G37" s="2">
        <v>8106</v>
      </c>
      <c r="H37" s="2">
        <v>7798</v>
      </c>
      <c r="I37" s="2">
        <v>8427</v>
      </c>
      <c r="J37" s="2">
        <v>8092</v>
      </c>
      <c r="K37" s="2">
        <v>9078</v>
      </c>
      <c r="L37" s="16">
        <v>25.873544093178037</v>
      </c>
    </row>
    <row r="38" spans="1:12">
      <c r="A38" s="1" t="s">
        <v>47</v>
      </c>
      <c r="B38" s="2">
        <v>7752</v>
      </c>
      <c r="C38" s="2">
        <v>7502</v>
      </c>
      <c r="D38" s="2">
        <v>7824</v>
      </c>
      <c r="E38" s="2">
        <v>7945</v>
      </c>
      <c r="F38" s="2">
        <v>7918</v>
      </c>
      <c r="G38" s="2">
        <v>8170</v>
      </c>
      <c r="H38" s="2">
        <v>7786</v>
      </c>
      <c r="I38" s="2">
        <v>8436</v>
      </c>
      <c r="J38" s="2">
        <v>8753</v>
      </c>
      <c r="K38" s="2">
        <v>9716</v>
      </c>
      <c r="L38" s="16">
        <v>25.335397316821464</v>
      </c>
    </row>
    <row r="39" spans="1:12">
      <c r="A39" s="1" t="s">
        <v>14</v>
      </c>
      <c r="B39" s="2">
        <v>7826</v>
      </c>
      <c r="C39" s="2">
        <v>8442</v>
      </c>
      <c r="D39" s="2">
        <v>8581</v>
      </c>
      <c r="E39" s="2">
        <v>8618</v>
      </c>
      <c r="F39" s="2">
        <v>8549</v>
      </c>
      <c r="G39" s="2">
        <v>8214</v>
      </c>
      <c r="H39" s="2">
        <v>8526</v>
      </c>
      <c r="I39" s="2">
        <v>8667</v>
      </c>
      <c r="J39" s="2">
        <v>9218</v>
      </c>
      <c r="K39" s="2">
        <v>9591</v>
      </c>
      <c r="L39" s="16">
        <v>22.553028366981856</v>
      </c>
    </row>
    <row r="40" spans="1:12">
      <c r="A40" s="1" t="s">
        <v>44</v>
      </c>
      <c r="B40" s="2">
        <v>8535</v>
      </c>
      <c r="C40" s="2">
        <v>9043</v>
      </c>
      <c r="D40" s="2">
        <v>9574</v>
      </c>
      <c r="E40" s="2">
        <v>9841</v>
      </c>
      <c r="F40" s="2">
        <v>10743</v>
      </c>
      <c r="G40" s="2">
        <v>11087</v>
      </c>
      <c r="H40" s="2">
        <v>11274</v>
      </c>
      <c r="I40" s="2">
        <v>12072</v>
      </c>
      <c r="J40" s="2">
        <v>13661</v>
      </c>
      <c r="K40" s="2">
        <v>14541</v>
      </c>
      <c r="L40" s="16">
        <v>70.369068541300521</v>
      </c>
    </row>
    <row r="41" spans="1:12">
      <c r="A41" s="1" t="s">
        <v>71</v>
      </c>
      <c r="B41" s="2">
        <v>8670</v>
      </c>
      <c r="C41" s="2">
        <v>8818</v>
      </c>
      <c r="D41" s="2">
        <v>8809</v>
      </c>
      <c r="E41" s="2">
        <v>8528</v>
      </c>
      <c r="F41" s="2">
        <v>8310</v>
      </c>
      <c r="G41" s="2">
        <v>7903</v>
      </c>
      <c r="H41" s="2">
        <v>8394</v>
      </c>
      <c r="I41" s="2">
        <v>8250</v>
      </c>
      <c r="J41" s="2">
        <v>8845</v>
      </c>
      <c r="K41" s="2">
        <v>9555</v>
      </c>
      <c r="L41" s="16">
        <v>10.207612456747405</v>
      </c>
    </row>
    <row r="42" spans="1:12">
      <c r="A42" s="1" t="s">
        <v>52</v>
      </c>
      <c r="B42" s="2">
        <v>8693</v>
      </c>
      <c r="C42" s="2">
        <v>9210</v>
      </c>
      <c r="D42" s="2">
        <v>9563</v>
      </c>
      <c r="E42" s="2">
        <v>9641</v>
      </c>
      <c r="F42" s="2">
        <v>10748</v>
      </c>
      <c r="G42" s="2">
        <v>9892</v>
      </c>
      <c r="H42" s="2">
        <v>10121</v>
      </c>
      <c r="I42" s="2">
        <v>9348</v>
      </c>
      <c r="J42" s="2">
        <v>7104</v>
      </c>
      <c r="K42" s="2">
        <v>7338</v>
      </c>
      <c r="L42" s="16">
        <v>-15.587254112504313</v>
      </c>
    </row>
    <row r="43" spans="1:12">
      <c r="A43" s="1" t="s">
        <v>48</v>
      </c>
      <c r="B43" s="2">
        <v>8981</v>
      </c>
      <c r="C43" s="2">
        <v>9836</v>
      </c>
      <c r="D43" s="2">
        <v>10445</v>
      </c>
      <c r="E43" s="2">
        <v>10862</v>
      </c>
      <c r="F43" s="2">
        <v>10847</v>
      </c>
      <c r="G43" s="2">
        <v>11454</v>
      </c>
      <c r="H43" s="2">
        <v>12184</v>
      </c>
      <c r="I43" s="2">
        <v>11836</v>
      </c>
      <c r="J43" s="2">
        <v>12943</v>
      </c>
      <c r="K43" s="2">
        <v>14252</v>
      </c>
      <c r="L43" s="16">
        <v>58.690568978955575</v>
      </c>
    </row>
    <row r="44" spans="1:12">
      <c r="A44" s="1" t="s">
        <v>68</v>
      </c>
      <c r="B44" s="2">
        <v>9129</v>
      </c>
      <c r="C44" s="2">
        <v>9768</v>
      </c>
      <c r="D44" s="2">
        <v>10062</v>
      </c>
      <c r="E44" s="2">
        <v>9684</v>
      </c>
      <c r="F44" s="2">
        <v>9969</v>
      </c>
      <c r="G44" s="2">
        <v>10150</v>
      </c>
      <c r="H44" s="2">
        <v>10143</v>
      </c>
      <c r="I44" s="2">
        <v>10789</v>
      </c>
      <c r="J44" s="2">
        <v>11531</v>
      </c>
      <c r="K44" s="2">
        <v>11641</v>
      </c>
      <c r="L44" s="16">
        <v>27.516705006024758</v>
      </c>
    </row>
    <row r="45" spans="1:12">
      <c r="A45" s="1" t="s">
        <v>35</v>
      </c>
      <c r="B45" s="2">
        <v>9164</v>
      </c>
      <c r="C45" s="2">
        <v>11340</v>
      </c>
      <c r="D45" s="2">
        <v>9983</v>
      </c>
      <c r="E45" s="2">
        <v>10450</v>
      </c>
      <c r="F45" s="2">
        <v>11181</v>
      </c>
      <c r="G45" s="2">
        <v>11061</v>
      </c>
      <c r="H45" s="2">
        <v>11360</v>
      </c>
      <c r="I45" s="2">
        <v>12512</v>
      </c>
      <c r="J45" s="2">
        <v>14693</v>
      </c>
      <c r="K45" s="2">
        <v>15828</v>
      </c>
      <c r="L45" s="16">
        <v>72.719336534264514</v>
      </c>
    </row>
    <row r="46" spans="1:12">
      <c r="A46" s="1" t="s">
        <v>55</v>
      </c>
      <c r="B46" s="2">
        <v>9190</v>
      </c>
      <c r="C46" s="2">
        <v>9707</v>
      </c>
      <c r="D46" s="2">
        <v>9325</v>
      </c>
      <c r="E46" s="2">
        <v>9083</v>
      </c>
      <c r="F46" s="2">
        <v>9395</v>
      </c>
      <c r="G46" s="2">
        <v>9357</v>
      </c>
      <c r="H46" s="2">
        <v>9756</v>
      </c>
      <c r="I46" s="2">
        <v>11775</v>
      </c>
      <c r="J46" s="2">
        <v>11638</v>
      </c>
      <c r="K46" s="2">
        <v>10371</v>
      </c>
      <c r="L46" s="16">
        <v>12.850924918389554</v>
      </c>
    </row>
    <row r="47" spans="1:12">
      <c r="A47" s="1" t="s">
        <v>30</v>
      </c>
      <c r="B47" s="2">
        <v>9219</v>
      </c>
      <c r="C47" s="2">
        <v>9399</v>
      </c>
      <c r="D47" s="2">
        <v>9246</v>
      </c>
      <c r="E47" s="2">
        <v>9381</v>
      </c>
      <c r="F47" s="2">
        <v>9290</v>
      </c>
      <c r="G47" s="2">
        <v>8524</v>
      </c>
      <c r="H47" s="2">
        <v>8721</v>
      </c>
      <c r="I47" s="2">
        <v>8591</v>
      </c>
      <c r="J47" s="2">
        <v>9195</v>
      </c>
      <c r="K47" s="2">
        <v>10014</v>
      </c>
      <c r="L47" s="16">
        <v>8.6234949560689884</v>
      </c>
    </row>
    <row r="48" spans="1:12">
      <c r="A48" s="1" t="s">
        <v>45</v>
      </c>
      <c r="B48" s="2">
        <v>9899</v>
      </c>
      <c r="C48" s="2">
        <v>10256</v>
      </c>
      <c r="D48" s="2">
        <v>10184</v>
      </c>
      <c r="E48" s="2">
        <v>10140</v>
      </c>
      <c r="F48" s="2">
        <v>10285</v>
      </c>
      <c r="G48" s="2">
        <v>10697</v>
      </c>
      <c r="H48" s="2">
        <v>10319</v>
      </c>
      <c r="I48" s="2">
        <v>10219</v>
      </c>
      <c r="J48" s="2">
        <v>11876</v>
      </c>
      <c r="K48" s="2">
        <v>13273</v>
      </c>
      <c r="L48" s="16">
        <v>34.084250934437819</v>
      </c>
    </row>
    <row r="49" spans="1:12">
      <c r="A49" s="1" t="s">
        <v>25</v>
      </c>
      <c r="B49" s="2">
        <v>9930</v>
      </c>
      <c r="C49" s="2">
        <v>10370</v>
      </c>
      <c r="D49" s="2">
        <v>10450</v>
      </c>
      <c r="E49" s="2">
        <v>11303</v>
      </c>
      <c r="F49" s="2">
        <v>10386</v>
      </c>
      <c r="G49" s="2">
        <v>9660</v>
      </c>
      <c r="H49" s="2">
        <v>9506</v>
      </c>
      <c r="I49" s="2">
        <v>9124</v>
      </c>
      <c r="J49" s="2">
        <v>10059</v>
      </c>
      <c r="K49" s="2">
        <v>10959</v>
      </c>
      <c r="L49" s="16">
        <v>10.362537764350453</v>
      </c>
    </row>
    <row r="50" spans="1:12">
      <c r="A50" s="1" t="s">
        <v>10</v>
      </c>
      <c r="B50" s="2">
        <v>10980</v>
      </c>
      <c r="C50" s="2">
        <v>10780</v>
      </c>
      <c r="D50" s="2">
        <v>11818</v>
      </c>
      <c r="E50" s="2">
        <v>12423</v>
      </c>
      <c r="F50" s="2">
        <v>12352</v>
      </c>
      <c r="G50" s="2">
        <v>11917</v>
      </c>
      <c r="H50" s="2">
        <v>11614</v>
      </c>
      <c r="I50" s="2">
        <v>12225</v>
      </c>
      <c r="J50" s="2">
        <v>12075</v>
      </c>
      <c r="K50" s="2">
        <v>12349</v>
      </c>
      <c r="L50" s="16">
        <v>12.468123861566484</v>
      </c>
    </row>
    <row r="51" spans="1:12">
      <c r="A51" s="23" t="s">
        <v>77</v>
      </c>
      <c r="B51" s="2">
        <v>11098</v>
      </c>
      <c r="C51" s="2">
        <v>11210</v>
      </c>
      <c r="D51" s="2">
        <v>11397</v>
      </c>
      <c r="E51" s="2">
        <v>11827</v>
      </c>
      <c r="F51" s="2">
        <v>12013</v>
      </c>
      <c r="G51" s="2">
        <v>12886</v>
      </c>
      <c r="H51" s="2">
        <v>12833</v>
      </c>
      <c r="I51" s="2">
        <v>13344</v>
      </c>
      <c r="J51" s="2">
        <v>14268</v>
      </c>
      <c r="K51" s="2">
        <v>14948</v>
      </c>
      <c r="L51" s="16">
        <v>34.690935303658314</v>
      </c>
    </row>
    <row r="52" spans="1:12">
      <c r="A52" s="1" t="s">
        <v>57</v>
      </c>
      <c r="B52" s="2">
        <v>11286</v>
      </c>
      <c r="C52" s="2">
        <v>11445</v>
      </c>
      <c r="D52" s="2">
        <v>12956</v>
      </c>
      <c r="E52" s="2">
        <v>13087</v>
      </c>
      <c r="F52" s="2">
        <v>13862</v>
      </c>
      <c r="G52" s="2">
        <v>13676</v>
      </c>
      <c r="H52" s="2">
        <v>13714</v>
      </c>
      <c r="I52" s="2">
        <v>15250</v>
      </c>
      <c r="J52" s="2">
        <v>16265</v>
      </c>
      <c r="K52" s="2">
        <v>18573</v>
      </c>
      <c r="L52" s="16">
        <v>64.566719829877727</v>
      </c>
    </row>
    <row r="53" spans="1:12">
      <c r="A53" s="1" t="s">
        <v>32</v>
      </c>
      <c r="B53" s="2">
        <v>11398</v>
      </c>
      <c r="C53" s="2">
        <v>11672</v>
      </c>
      <c r="D53" s="2">
        <v>12244</v>
      </c>
      <c r="E53" s="2">
        <v>12956</v>
      </c>
      <c r="F53" s="2">
        <v>12963</v>
      </c>
      <c r="G53" s="2">
        <v>13533</v>
      </c>
      <c r="H53" s="2">
        <v>13696</v>
      </c>
      <c r="I53" s="2">
        <v>13941</v>
      </c>
      <c r="J53" s="2">
        <v>14983</v>
      </c>
      <c r="K53" s="2">
        <v>17375</v>
      </c>
      <c r="L53" s="16">
        <v>52.439024390243901</v>
      </c>
    </row>
    <row r="54" spans="1:12">
      <c r="A54" s="1" t="s">
        <v>33</v>
      </c>
      <c r="B54" s="2">
        <v>11398</v>
      </c>
      <c r="C54" s="2">
        <v>11672</v>
      </c>
      <c r="D54" s="2">
        <v>12244</v>
      </c>
      <c r="E54" s="2">
        <v>12956</v>
      </c>
      <c r="F54" s="2">
        <v>12963</v>
      </c>
      <c r="G54" s="2">
        <v>13533</v>
      </c>
      <c r="H54" s="2">
        <v>13696</v>
      </c>
      <c r="I54" s="2">
        <v>13941</v>
      </c>
      <c r="J54" s="2">
        <v>3657</v>
      </c>
      <c r="K54" s="2">
        <v>4238</v>
      </c>
      <c r="L54" s="16">
        <v>-62.818038252324968</v>
      </c>
    </row>
    <row r="55" spans="1:12">
      <c r="A55" s="1" t="s">
        <v>74</v>
      </c>
      <c r="B55" s="2">
        <v>11783</v>
      </c>
      <c r="C55" s="2">
        <v>12428</v>
      </c>
      <c r="D55" s="2">
        <v>12379</v>
      </c>
      <c r="E55" s="2">
        <v>12611</v>
      </c>
      <c r="F55" s="2">
        <v>12987</v>
      </c>
      <c r="G55" s="2">
        <v>13214</v>
      </c>
      <c r="H55" s="2">
        <v>13415</v>
      </c>
      <c r="I55" s="2">
        <v>13195</v>
      </c>
      <c r="J55" s="2">
        <v>14272</v>
      </c>
      <c r="K55" s="2">
        <v>14651</v>
      </c>
      <c r="L55" s="16">
        <v>24.340151065093778</v>
      </c>
    </row>
    <row r="56" spans="1:12">
      <c r="A56" s="1" t="s">
        <v>72</v>
      </c>
      <c r="B56" s="2">
        <v>12374</v>
      </c>
      <c r="C56" s="2">
        <v>13860</v>
      </c>
      <c r="D56" s="2">
        <v>12821</v>
      </c>
      <c r="E56" s="2">
        <v>11936</v>
      </c>
      <c r="F56" s="2">
        <v>11917</v>
      </c>
      <c r="G56" s="2">
        <v>12301</v>
      </c>
      <c r="H56" s="2">
        <v>13000</v>
      </c>
      <c r="I56" s="2">
        <v>13544</v>
      </c>
      <c r="J56" s="2">
        <v>16380</v>
      </c>
      <c r="K56" s="2">
        <v>18007</v>
      </c>
      <c r="L56" s="16">
        <v>45.522870534992727</v>
      </c>
    </row>
    <row r="57" spans="1:12">
      <c r="A57" s="1" t="s">
        <v>53</v>
      </c>
      <c r="B57" s="2">
        <v>12899</v>
      </c>
      <c r="C57" s="2">
        <v>13276</v>
      </c>
      <c r="D57" s="2">
        <v>13952</v>
      </c>
      <c r="E57" s="2">
        <v>13881</v>
      </c>
      <c r="F57" s="2">
        <v>14074</v>
      </c>
      <c r="G57" s="2">
        <v>14001</v>
      </c>
      <c r="H57" s="2">
        <v>14420</v>
      </c>
      <c r="I57" s="2">
        <v>15145</v>
      </c>
      <c r="J57" s="2">
        <v>16210</v>
      </c>
      <c r="K57" s="2">
        <v>17976</v>
      </c>
      <c r="L57" s="16">
        <v>39.359640282192416</v>
      </c>
    </row>
    <row r="58" spans="1:12">
      <c r="A58" s="1" t="s">
        <v>62</v>
      </c>
      <c r="B58" s="2">
        <v>13820</v>
      </c>
      <c r="C58" s="2">
        <v>16014</v>
      </c>
      <c r="D58" s="2">
        <v>17452</v>
      </c>
      <c r="E58" s="2">
        <v>19987</v>
      </c>
      <c r="F58" s="2">
        <v>24031</v>
      </c>
      <c r="G58" s="2">
        <v>24644</v>
      </c>
      <c r="H58" s="2">
        <v>26798</v>
      </c>
      <c r="I58" s="2">
        <v>28024</v>
      </c>
      <c r="J58" s="2">
        <v>29234</v>
      </c>
      <c r="K58" s="2">
        <v>32423</v>
      </c>
      <c r="L58" s="16">
        <v>134.60926193921853</v>
      </c>
    </row>
    <row r="59" spans="1:12">
      <c r="A59" s="1" t="s">
        <v>18</v>
      </c>
      <c r="B59" s="2">
        <v>14686</v>
      </c>
      <c r="C59" s="2">
        <v>14854</v>
      </c>
      <c r="D59" s="2">
        <v>15620</v>
      </c>
      <c r="E59" s="2">
        <v>15247</v>
      </c>
      <c r="F59" s="2">
        <v>15620</v>
      </c>
      <c r="G59" s="2">
        <v>15180</v>
      </c>
      <c r="H59" s="2">
        <v>15009</v>
      </c>
      <c r="I59" s="2">
        <v>15572</v>
      </c>
      <c r="J59" s="2">
        <v>16762</v>
      </c>
      <c r="K59" s="2">
        <v>18468</v>
      </c>
      <c r="L59" s="16">
        <v>25.752417268146534</v>
      </c>
    </row>
    <row r="60" spans="1:12">
      <c r="A60" s="1" t="s">
        <v>59</v>
      </c>
      <c r="B60" s="2">
        <v>16823</v>
      </c>
      <c r="C60" s="2">
        <v>18190</v>
      </c>
      <c r="D60" s="2">
        <v>17490</v>
      </c>
      <c r="E60" s="2">
        <v>18091</v>
      </c>
      <c r="F60" s="2">
        <v>18821</v>
      </c>
      <c r="G60" s="2">
        <v>18737</v>
      </c>
      <c r="H60" s="2">
        <v>18628</v>
      </c>
      <c r="I60" s="2">
        <v>19337</v>
      </c>
      <c r="J60" s="2">
        <v>21057</v>
      </c>
      <c r="K60" s="2">
        <v>21971</v>
      </c>
      <c r="L60" s="16">
        <v>30.600962967366105</v>
      </c>
    </row>
    <row r="61" spans="1:12">
      <c r="A61" s="1" t="s">
        <v>58</v>
      </c>
      <c r="B61" s="2">
        <v>16863</v>
      </c>
      <c r="C61" s="2">
        <v>17058</v>
      </c>
      <c r="D61" s="2">
        <v>18835</v>
      </c>
      <c r="E61" s="2">
        <v>19866</v>
      </c>
      <c r="F61" s="2">
        <v>20962</v>
      </c>
      <c r="G61" s="2">
        <v>21510</v>
      </c>
      <c r="H61" s="2">
        <v>22083</v>
      </c>
      <c r="I61" s="2">
        <v>23737</v>
      </c>
      <c r="J61" s="2">
        <v>28072</v>
      </c>
      <c r="K61" s="2">
        <v>34732</v>
      </c>
      <c r="L61" s="16">
        <v>105.96572377394295</v>
      </c>
    </row>
    <row r="62" spans="1:12">
      <c r="A62" s="1" t="s">
        <v>27</v>
      </c>
      <c r="B62" s="2">
        <v>16904</v>
      </c>
      <c r="C62" s="2">
        <v>18379</v>
      </c>
      <c r="D62" s="2">
        <v>18665</v>
      </c>
      <c r="E62" s="2">
        <v>19811</v>
      </c>
      <c r="F62" s="2">
        <v>20561</v>
      </c>
      <c r="G62" s="2">
        <v>20744</v>
      </c>
      <c r="H62" s="2">
        <v>17333</v>
      </c>
      <c r="I62" s="2">
        <v>18415</v>
      </c>
      <c r="J62" s="2">
        <v>21795</v>
      </c>
      <c r="K62" s="2">
        <v>22423</v>
      </c>
      <c r="L62" s="16">
        <v>32.649077141504968</v>
      </c>
    </row>
    <row r="63" spans="1:12">
      <c r="A63" s="1" t="s">
        <v>23</v>
      </c>
      <c r="B63" s="2">
        <v>17387</v>
      </c>
      <c r="C63" s="2">
        <v>18774</v>
      </c>
      <c r="D63" s="2">
        <v>19627</v>
      </c>
      <c r="E63" s="2">
        <v>20336</v>
      </c>
      <c r="F63" s="2">
        <v>22123</v>
      </c>
      <c r="G63" s="2">
        <v>21769</v>
      </c>
      <c r="H63" s="2">
        <v>25257</v>
      </c>
      <c r="I63" s="2">
        <v>24561</v>
      </c>
      <c r="J63" s="2">
        <v>28188</v>
      </c>
      <c r="K63" s="2">
        <v>30084</v>
      </c>
      <c r="L63" s="16">
        <v>73.025823891413125</v>
      </c>
    </row>
    <row r="64" spans="1:12">
      <c r="A64" s="1" t="s">
        <v>56</v>
      </c>
      <c r="B64" s="2">
        <v>18101</v>
      </c>
      <c r="C64" s="2">
        <v>18961</v>
      </c>
      <c r="D64" s="2">
        <v>19520</v>
      </c>
      <c r="E64" s="2">
        <v>20152</v>
      </c>
      <c r="F64" s="2">
        <v>21790</v>
      </c>
      <c r="G64" s="2">
        <v>22666</v>
      </c>
      <c r="H64" s="2">
        <v>22924</v>
      </c>
      <c r="I64" s="2">
        <v>23126</v>
      </c>
      <c r="J64" s="2">
        <v>26421</v>
      </c>
      <c r="K64" s="2">
        <v>29549</v>
      </c>
      <c r="L64" s="16">
        <v>63.245124578752552</v>
      </c>
    </row>
    <row r="65" spans="1:12">
      <c r="A65" s="1" t="s">
        <v>31</v>
      </c>
      <c r="B65" s="2">
        <v>18393</v>
      </c>
      <c r="C65" s="2">
        <v>18430</v>
      </c>
      <c r="D65" s="2">
        <v>18470</v>
      </c>
      <c r="E65" s="2">
        <v>18604</v>
      </c>
      <c r="F65" s="2">
        <v>19245</v>
      </c>
      <c r="G65" s="2">
        <v>19112</v>
      </c>
      <c r="H65" s="2">
        <v>20178</v>
      </c>
      <c r="I65" s="2">
        <v>21839</v>
      </c>
      <c r="J65" s="2">
        <v>22635</v>
      </c>
      <c r="K65" s="2">
        <v>24675</v>
      </c>
      <c r="L65" s="16">
        <v>34.154297830696457</v>
      </c>
    </row>
    <row r="66" spans="1:12">
      <c r="A66" s="1" t="s">
        <v>26</v>
      </c>
      <c r="B66" s="2">
        <v>20123</v>
      </c>
      <c r="C66" s="2">
        <v>21446</v>
      </c>
      <c r="D66" s="2">
        <v>21349</v>
      </c>
      <c r="E66" s="2">
        <v>21694</v>
      </c>
      <c r="F66" s="2">
        <v>23418</v>
      </c>
      <c r="G66" s="2">
        <v>25039</v>
      </c>
      <c r="H66" s="2">
        <v>25662</v>
      </c>
      <c r="I66" s="2">
        <v>26383</v>
      </c>
      <c r="J66" s="2">
        <v>31707</v>
      </c>
      <c r="K66" s="2">
        <v>36723</v>
      </c>
      <c r="L66" s="16">
        <v>82.492670079014061</v>
      </c>
    </row>
    <row r="67" spans="1:12">
      <c r="A67" s="1" t="s">
        <v>13</v>
      </c>
      <c r="B67" s="2">
        <v>21111</v>
      </c>
      <c r="C67" s="2">
        <v>22922</v>
      </c>
      <c r="D67" s="2">
        <v>23086</v>
      </c>
      <c r="E67" s="2">
        <v>24312</v>
      </c>
      <c r="F67" s="2">
        <v>27534</v>
      </c>
      <c r="G67" s="2">
        <v>29943</v>
      </c>
      <c r="H67" s="2">
        <v>32600</v>
      </c>
      <c r="I67" s="2">
        <v>27780</v>
      </c>
      <c r="J67" s="2">
        <v>31626</v>
      </c>
      <c r="K67" s="2">
        <v>32036</v>
      </c>
      <c r="L67" s="16">
        <v>51.750272369854578</v>
      </c>
    </row>
    <row r="68" spans="1:12">
      <c r="A68" s="1" t="s">
        <v>12</v>
      </c>
      <c r="B68" s="2">
        <v>22002</v>
      </c>
      <c r="C68" s="2">
        <v>22617</v>
      </c>
      <c r="D68" s="2">
        <v>24460</v>
      </c>
      <c r="E68" s="2">
        <v>24128</v>
      </c>
      <c r="F68" s="2">
        <v>24043</v>
      </c>
      <c r="G68" s="2">
        <v>23990</v>
      </c>
      <c r="H68" s="2">
        <v>23863</v>
      </c>
      <c r="I68" s="2">
        <v>23743</v>
      </c>
      <c r="J68" s="2">
        <v>24939</v>
      </c>
      <c r="K68" s="2">
        <v>28288</v>
      </c>
      <c r="L68" s="16">
        <v>28.570129988182892</v>
      </c>
    </row>
    <row r="69" spans="1:12">
      <c r="A69" s="1" t="s">
        <v>11</v>
      </c>
      <c r="B69" s="2">
        <v>24592</v>
      </c>
      <c r="C69" s="2">
        <v>22690</v>
      </c>
      <c r="D69" s="2">
        <v>25378</v>
      </c>
      <c r="E69" s="2">
        <v>25652</v>
      </c>
      <c r="F69" s="2">
        <v>26359</v>
      </c>
      <c r="G69" s="2">
        <v>24905</v>
      </c>
      <c r="H69" s="2">
        <v>26086</v>
      </c>
      <c r="I69" s="2">
        <v>24753</v>
      </c>
      <c r="J69" s="2">
        <v>27010</v>
      </c>
      <c r="K69" s="2">
        <v>28122</v>
      </c>
      <c r="L69" s="16">
        <v>14.354261548471047</v>
      </c>
    </row>
    <row r="70" spans="1:12">
      <c r="A70" s="1" t="s">
        <v>46</v>
      </c>
      <c r="B70" s="2">
        <v>26215</v>
      </c>
      <c r="C70" s="2">
        <v>29416</v>
      </c>
      <c r="D70" s="2">
        <v>31406</v>
      </c>
      <c r="E70" s="2">
        <v>34965</v>
      </c>
      <c r="F70" s="2">
        <v>38541</v>
      </c>
      <c r="G70" s="2">
        <v>42143</v>
      </c>
      <c r="H70" s="2">
        <v>45254</v>
      </c>
      <c r="I70" s="2">
        <v>39034</v>
      </c>
      <c r="J70" s="2">
        <v>42836</v>
      </c>
      <c r="K70" s="2">
        <v>48071</v>
      </c>
      <c r="L70" s="16">
        <v>83.37211520122068</v>
      </c>
    </row>
    <row r="71" spans="1:12">
      <c r="A71" s="1" t="s">
        <v>1</v>
      </c>
      <c r="B71" s="2">
        <v>26597</v>
      </c>
      <c r="C71" s="2">
        <v>27183</v>
      </c>
      <c r="D71" s="2">
        <v>28913</v>
      </c>
      <c r="E71" s="2">
        <v>28321</v>
      </c>
      <c r="F71" s="2">
        <v>29290</v>
      </c>
      <c r="G71" s="2">
        <v>31077</v>
      </c>
      <c r="H71" s="2">
        <v>32306</v>
      </c>
      <c r="I71" s="2">
        <v>34374</v>
      </c>
      <c r="J71" s="2">
        <v>39124</v>
      </c>
      <c r="K71" s="2">
        <v>41569</v>
      </c>
      <c r="L71" s="16">
        <v>56.292063014625711</v>
      </c>
    </row>
    <row r="72" spans="1:12">
      <c r="A72" s="1" t="s">
        <v>54</v>
      </c>
      <c r="B72" s="2">
        <v>37027</v>
      </c>
      <c r="C72" s="2">
        <v>38081</v>
      </c>
      <c r="D72" s="2">
        <v>39950</v>
      </c>
      <c r="E72" s="2">
        <v>39628</v>
      </c>
      <c r="F72" s="2">
        <v>41185</v>
      </c>
      <c r="G72" s="2">
        <v>41536</v>
      </c>
      <c r="H72" s="2">
        <v>42150</v>
      </c>
      <c r="I72" s="2">
        <v>44766</v>
      </c>
      <c r="J72" s="2">
        <v>49675</v>
      </c>
      <c r="K72" s="2">
        <v>54125</v>
      </c>
      <c r="L72" s="16">
        <v>46.177113997893429</v>
      </c>
    </row>
    <row r="73" spans="1:12">
      <c r="A73" s="1" t="s">
        <v>67</v>
      </c>
      <c r="B73" s="2">
        <v>37215</v>
      </c>
      <c r="C73" s="2">
        <v>38506</v>
      </c>
      <c r="D73" s="2">
        <v>39771</v>
      </c>
      <c r="E73" s="2">
        <v>39702</v>
      </c>
      <c r="F73" s="2">
        <v>39099</v>
      </c>
      <c r="G73" s="2">
        <v>38788</v>
      </c>
      <c r="H73" s="2">
        <v>39519</v>
      </c>
      <c r="I73" s="2">
        <v>40585</v>
      </c>
      <c r="J73" s="2">
        <v>35482</v>
      </c>
      <c r="K73" s="2">
        <v>39514</v>
      </c>
      <c r="L73" s="16">
        <v>6.1776165524654036</v>
      </c>
    </row>
    <row r="74" spans="1:12">
      <c r="A74" s="1" t="s">
        <v>40</v>
      </c>
      <c r="B74" s="2">
        <v>39488</v>
      </c>
      <c r="C74" s="2">
        <v>37947</v>
      </c>
      <c r="D74" s="2">
        <v>39591</v>
      </c>
      <c r="E74" s="2">
        <v>40471</v>
      </c>
      <c r="F74" s="2">
        <v>42139</v>
      </c>
      <c r="G74" s="2">
        <v>41668</v>
      </c>
      <c r="H74" s="2">
        <v>43666</v>
      </c>
      <c r="I74" s="2">
        <v>42892</v>
      </c>
      <c r="J74" s="2">
        <v>22174</v>
      </c>
      <c r="K74" s="2">
        <v>25967</v>
      </c>
      <c r="L74" s="16">
        <v>-34.240782009724477</v>
      </c>
    </row>
    <row r="75" spans="1:12">
      <c r="A75" s="1" t="s">
        <v>42</v>
      </c>
      <c r="B75" s="2">
        <v>45056</v>
      </c>
      <c r="C75" s="2">
        <v>45640</v>
      </c>
      <c r="D75" s="2">
        <v>48494</v>
      </c>
      <c r="E75" s="2">
        <v>49124</v>
      </c>
      <c r="F75" s="2">
        <v>49912</v>
      </c>
      <c r="G75" s="2">
        <v>50030</v>
      </c>
      <c r="H75" s="2">
        <v>51436</v>
      </c>
      <c r="I75" s="2">
        <v>53087</v>
      </c>
      <c r="J75" s="2">
        <v>57488</v>
      </c>
      <c r="K75" s="2">
        <v>61811</v>
      </c>
      <c r="L75" s="16">
        <v>37.187056107954547</v>
      </c>
    </row>
    <row r="76" spans="1:12">
      <c r="A76" s="1" t="s">
        <v>20</v>
      </c>
      <c r="B76" s="2">
        <v>46064</v>
      </c>
      <c r="C76" s="2">
        <v>48055</v>
      </c>
      <c r="D76" s="2">
        <v>51797</v>
      </c>
      <c r="E76" s="2">
        <v>54666</v>
      </c>
      <c r="F76" s="2">
        <v>58970</v>
      </c>
      <c r="G76" s="2">
        <v>65287</v>
      </c>
      <c r="H76" s="2">
        <v>68382</v>
      </c>
      <c r="I76" s="2">
        <v>80338</v>
      </c>
      <c r="J76" s="2">
        <v>101108</v>
      </c>
      <c r="K76" s="2">
        <v>119011</v>
      </c>
      <c r="L76" s="16">
        <v>158.3601076762765</v>
      </c>
    </row>
    <row r="77" spans="1:12">
      <c r="A77" s="1" t="s">
        <v>8</v>
      </c>
      <c r="B77" s="2">
        <v>59561</v>
      </c>
      <c r="C77" s="2">
        <v>61721</v>
      </c>
      <c r="D77" s="2">
        <v>60197</v>
      </c>
      <c r="E77" s="2">
        <v>60496</v>
      </c>
      <c r="F77" s="2">
        <v>61064</v>
      </c>
      <c r="G77" s="2">
        <v>58531</v>
      </c>
      <c r="H77" s="2">
        <v>57091</v>
      </c>
      <c r="I77" s="2">
        <v>61651</v>
      </c>
      <c r="J77" s="2">
        <v>70884</v>
      </c>
      <c r="K77" s="2">
        <v>75711</v>
      </c>
      <c r="L77" s="16">
        <v>27.115058511442051</v>
      </c>
    </row>
    <row r="78" spans="1:12">
      <c r="A78" s="1" t="s">
        <v>157</v>
      </c>
      <c r="B78" s="2">
        <v>573981</v>
      </c>
      <c r="C78" s="2">
        <v>600670</v>
      </c>
      <c r="D78" s="2">
        <v>622669</v>
      </c>
      <c r="E78" s="2">
        <v>637338</v>
      </c>
      <c r="F78" s="2">
        <v>662089</v>
      </c>
      <c r="G78" s="2">
        <v>678938</v>
      </c>
      <c r="H78" s="2">
        <v>695516</v>
      </c>
      <c r="I78" s="2">
        <v>729715</v>
      </c>
      <c r="J78" s="2">
        <v>810849</v>
      </c>
      <c r="K78" s="2">
        <v>893887</v>
      </c>
      <c r="L78" s="16">
        <v>55.734597486676385</v>
      </c>
    </row>
    <row r="80" spans="1:12">
      <c r="A80" t="s">
        <v>159</v>
      </c>
    </row>
    <row r="81" spans="1:1" s="29" customFormat="1">
      <c r="A81" s="28" t="s">
        <v>171</v>
      </c>
    </row>
  </sheetData>
  <sortState xmlns:xlrd2="http://schemas.microsoft.com/office/spreadsheetml/2017/richdata2" ref="A3:L78">
    <sortCondition ref="J3:J78"/>
  </sortState>
  <mergeCells count="2">
    <mergeCell ref="A81:XFD81"/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5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30T12:22:35Z</dcterms:modified>
</cp:coreProperties>
</file>